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PC studio ClaudiaD\lavori SW portatile\Prin Assemble dati sperimentali SW\PRIN PAPER 1 FASP OLD\Stem cellRes Ther submission\supplementary materials\REVISED\"/>
    </mc:Choice>
  </mc:AlternateContent>
  <bookViews>
    <workbookView xWindow="-108" yWindow="-48" windowWidth="23256" windowHeight="12396" activeTab="1"/>
  </bookViews>
  <sheets>
    <sheet name="A) 157 proteins Average Area" sheetId="2" r:id="rId1"/>
    <sheet name="B) hAMSC-CM most abund proteins" sheetId="5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20" i="5" l="1"/>
</calcChain>
</file>

<file path=xl/sharedStrings.xml><?xml version="1.0" encoding="utf-8"?>
<sst xmlns="http://schemas.openxmlformats.org/spreadsheetml/2006/main" count="1349" uniqueCount="328">
  <si>
    <t>Accession</t>
  </si>
  <si>
    <t>P02768</t>
  </si>
  <si>
    <t>P80723</t>
  </si>
  <si>
    <t>P05387</t>
  </si>
  <si>
    <t>P60174</t>
  </si>
  <si>
    <t>O75368</t>
  </si>
  <si>
    <t>P02795</t>
  </si>
  <si>
    <t>P62328</t>
  </si>
  <si>
    <t>P63104</t>
  </si>
  <si>
    <t>P62937</t>
  </si>
  <si>
    <t>Q01995</t>
  </si>
  <si>
    <t>P07355</t>
  </si>
  <si>
    <t>P09211</t>
  </si>
  <si>
    <t>P00558</t>
  </si>
  <si>
    <t>Q16270</t>
  </si>
  <si>
    <t>P0DP25</t>
  </si>
  <si>
    <t>P15531</t>
  </si>
  <si>
    <t>P23284</t>
  </si>
  <si>
    <t>P12814</t>
  </si>
  <si>
    <t>Q06830</t>
  </si>
  <si>
    <t>P62258</t>
  </si>
  <si>
    <t>P36222</t>
  </si>
  <si>
    <t>P01033</t>
  </si>
  <si>
    <t>P27797</t>
  </si>
  <si>
    <t>P29966</t>
  </si>
  <si>
    <t>P04264</t>
  </si>
  <si>
    <t>Q99497</t>
  </si>
  <si>
    <t>P37802</t>
  </si>
  <si>
    <t>P60709</t>
  </si>
  <si>
    <t>P11021</t>
  </si>
  <si>
    <t>Q15582</t>
  </si>
  <si>
    <t>O43852</t>
  </si>
  <si>
    <t>O43707</t>
  </si>
  <si>
    <t>Q12841</t>
  </si>
  <si>
    <t>P67936</t>
  </si>
  <si>
    <t>P04083</t>
  </si>
  <si>
    <t>P13645</t>
  </si>
  <si>
    <t>P14618</t>
  </si>
  <si>
    <t>P02787</t>
  </si>
  <si>
    <t>P60660</t>
  </si>
  <si>
    <t>P04075</t>
  </si>
  <si>
    <t>P55145</t>
  </si>
  <si>
    <t>P35908</t>
  </si>
  <si>
    <t>P50395</t>
  </si>
  <si>
    <t>P09382</t>
  </si>
  <si>
    <t>P99999</t>
  </si>
  <si>
    <t>P28070</t>
  </si>
  <si>
    <t>P02751</t>
  </si>
  <si>
    <t>P07237</t>
  </si>
  <si>
    <t>P09486</t>
  </si>
  <si>
    <t>P17936</t>
  </si>
  <si>
    <t>Q16881</t>
  </si>
  <si>
    <t>P00338</t>
  </si>
  <si>
    <t>P48307</t>
  </si>
  <si>
    <t>P19105</t>
  </si>
  <si>
    <t>P35527</t>
  </si>
  <si>
    <t>P30101</t>
  </si>
  <si>
    <t>Q15084</t>
  </si>
  <si>
    <t>P40925</t>
  </si>
  <si>
    <t>P13797</t>
  </si>
  <si>
    <t>P04406</t>
  </si>
  <si>
    <t>P29401</t>
  </si>
  <si>
    <t>P78417</t>
  </si>
  <si>
    <t>P21333</t>
  </si>
  <si>
    <t>P02545</t>
  </si>
  <si>
    <t>P07093</t>
  </si>
  <si>
    <t>P07858</t>
  </si>
  <si>
    <t>P07996</t>
  </si>
  <si>
    <t>P07195</t>
  </si>
  <si>
    <t>P07602</t>
  </si>
  <si>
    <t>P02452</t>
  </si>
  <si>
    <t>P08253</t>
  </si>
  <si>
    <t>P18206</t>
  </si>
  <si>
    <t>P05787</t>
  </si>
  <si>
    <t>P06733</t>
  </si>
  <si>
    <t>Q15063</t>
  </si>
  <si>
    <t>P09936</t>
  </si>
  <si>
    <t>P21291</t>
  </si>
  <si>
    <t>O75369</t>
  </si>
  <si>
    <t>P37837</t>
  </si>
  <si>
    <t>P00491</t>
  </si>
  <si>
    <t>P08123</t>
  </si>
  <si>
    <t>P68363</t>
  </si>
  <si>
    <t>P08727</t>
  </si>
  <si>
    <t>P31150</t>
  </si>
  <si>
    <t>P62906</t>
  </si>
  <si>
    <t>O00584</t>
  </si>
  <si>
    <t>Q08380</t>
  </si>
  <si>
    <t>P13667</t>
  </si>
  <si>
    <t>P35555</t>
  </si>
  <si>
    <t>P11142</t>
  </si>
  <si>
    <t>P02461</t>
  </si>
  <si>
    <t>P06744</t>
  </si>
  <si>
    <t>P61981</t>
  </si>
  <si>
    <t>P25786</t>
  </si>
  <si>
    <t>P01024</t>
  </si>
  <si>
    <t>P47756</t>
  </si>
  <si>
    <t>P03956</t>
  </si>
  <si>
    <t>P05556</t>
  </si>
  <si>
    <t>P13489</t>
  </si>
  <si>
    <t>P11047</t>
  </si>
  <si>
    <t>P05121</t>
  </si>
  <si>
    <t>P35442</t>
  </si>
  <si>
    <t>P14314</t>
  </si>
  <si>
    <t>Q99715</t>
  </si>
  <si>
    <t>P40926</t>
  </si>
  <si>
    <t>P15144</t>
  </si>
  <si>
    <t>Q16851</t>
  </si>
  <si>
    <t>P20618</t>
  </si>
  <si>
    <t>Q15113</t>
  </si>
  <si>
    <t>P08238</t>
  </si>
  <si>
    <t>P35579</t>
  </si>
  <si>
    <t>Q13813</t>
  </si>
  <si>
    <t>Q8NBS9</t>
  </si>
  <si>
    <t>Q14764</t>
  </si>
  <si>
    <t>P52823</t>
  </si>
  <si>
    <t>P07339</t>
  </si>
  <si>
    <t>P55072</t>
  </si>
  <si>
    <t>Q9UBP4</t>
  </si>
  <si>
    <t>Q15293</t>
  </si>
  <si>
    <t>P12109</t>
  </si>
  <si>
    <t>P07942</t>
  </si>
  <si>
    <t>P25788</t>
  </si>
  <si>
    <t>P08758</t>
  </si>
  <si>
    <t>P0DMV8</t>
  </si>
  <si>
    <t>P14625</t>
  </si>
  <si>
    <t>Q9Y490</t>
  </si>
  <si>
    <t>P16035</t>
  </si>
  <si>
    <t>P12081</t>
  </si>
  <si>
    <t>Q07954</t>
  </si>
  <si>
    <t>P09238</t>
  </si>
  <si>
    <t>O00391</t>
  </si>
  <si>
    <t>P13639</t>
  </si>
  <si>
    <t>P50454</t>
  </si>
  <si>
    <t>P14866</t>
  </si>
  <si>
    <t>Q9Y6C2</t>
  </si>
  <si>
    <t>P10253</t>
  </si>
  <si>
    <t>Q13219</t>
  </si>
  <si>
    <t>Q14315</t>
  </si>
  <si>
    <t>O95967</t>
  </si>
  <si>
    <t>Q01518</t>
  </si>
  <si>
    <t>Q9Y4K0</t>
  </si>
  <si>
    <t>O00469</t>
  </si>
  <si>
    <t>P26641</t>
  </si>
  <si>
    <t>Q14766</t>
  </si>
  <si>
    <t>P08572</t>
  </si>
  <si>
    <t>P06396</t>
  </si>
  <si>
    <t>P46940</t>
  </si>
  <si>
    <t>P12111</t>
  </si>
  <si>
    <t>P98160</t>
  </si>
  <si>
    <t>P00736</t>
  </si>
  <si>
    <t>P55786</t>
  </si>
  <si>
    <t>P09871</t>
  </si>
  <si>
    <t>Q14767</t>
  </si>
  <si>
    <t>P20908</t>
  </si>
  <si>
    <t>Q14112</t>
  </si>
  <si>
    <t>P27816</t>
  </si>
  <si>
    <t>P13611</t>
  </si>
  <si>
    <t>Gene name</t>
  </si>
  <si>
    <t>Average Area</t>
  </si>
  <si>
    <t>RLA2</t>
  </si>
  <si>
    <t>CYC</t>
  </si>
  <si>
    <t>MT2</t>
  </si>
  <si>
    <t>SH3L1</t>
  </si>
  <si>
    <t>TYB4</t>
  </si>
  <si>
    <t>LEG1</t>
  </si>
  <si>
    <t>CALM3</t>
  </si>
  <si>
    <t>MYL6</t>
  </si>
  <si>
    <t>NDKA</t>
  </si>
  <si>
    <t xml:space="preserve"> PPIA</t>
  </si>
  <si>
    <t>ML12A</t>
  </si>
  <si>
    <t xml:space="preserve"> PARK7</t>
  </si>
  <si>
    <t>CSRP1</t>
  </si>
  <si>
    <t>MANF</t>
  </si>
  <si>
    <t>PRDX1</t>
  </si>
  <si>
    <t>TAGL2</t>
  </si>
  <si>
    <t>TAGL</t>
  </si>
  <si>
    <t>BASP1</t>
  </si>
  <si>
    <t>TIMP1</t>
  </si>
  <si>
    <t>GSTP1</t>
  </si>
  <si>
    <t>PPIB</t>
  </si>
  <si>
    <t>TIMP2</t>
  </si>
  <si>
    <t>UCHL1</t>
  </si>
  <si>
    <t>RL10A</t>
  </si>
  <si>
    <t>PSB1</t>
  </si>
  <si>
    <t>TPIS</t>
  </si>
  <si>
    <t>TFPI2</t>
  </si>
  <si>
    <t>GSTO1</t>
  </si>
  <si>
    <t>STC1</t>
  </si>
  <si>
    <t>1433Z</t>
  </si>
  <si>
    <t>1433G</t>
  </si>
  <si>
    <t>PSA3</t>
  </si>
  <si>
    <t>TPM4</t>
  </si>
  <si>
    <t>IBP7</t>
  </si>
  <si>
    <t>1433E</t>
  </si>
  <si>
    <t>PSB4</t>
  </si>
  <si>
    <t>RNT2</t>
  </si>
  <si>
    <t>PSA1</t>
  </si>
  <si>
    <t>CAPZB</t>
  </si>
  <si>
    <t>MARCS</t>
  </si>
  <si>
    <t>IBP3</t>
  </si>
  <si>
    <t>PNPH</t>
  </si>
  <si>
    <t>SPRC</t>
  </si>
  <si>
    <t>FSTL1</t>
  </si>
  <si>
    <t>MDHM</t>
  </si>
  <si>
    <t>ANXA5</t>
  </si>
  <si>
    <t>G3P</t>
  </si>
  <si>
    <t xml:space="preserve"> MDHC</t>
  </si>
  <si>
    <t>LDHB</t>
  </si>
  <si>
    <t>LDHA</t>
  </si>
  <si>
    <t>CALU</t>
  </si>
  <si>
    <t>TALDO</t>
  </si>
  <si>
    <t>CATB</t>
  </si>
  <si>
    <t>DKK3</t>
  </si>
  <si>
    <t>ANXA2</t>
  </si>
  <si>
    <t>ANXA1</t>
  </si>
  <si>
    <t>RCN1</t>
  </si>
  <si>
    <t>ALDOA</t>
  </si>
  <si>
    <t>ACTB</t>
  </si>
  <si>
    <t>CH3L1</t>
  </si>
  <si>
    <t>GDN</t>
  </si>
  <si>
    <t>K1C19</t>
  </si>
  <si>
    <t>CATD</t>
  </si>
  <si>
    <t>PGK1</t>
  </si>
  <si>
    <t>PAI1</t>
  </si>
  <si>
    <t>SERPH</t>
  </si>
  <si>
    <t>ENOA</t>
  </si>
  <si>
    <t>TXND5</t>
  </si>
  <si>
    <t>PCOC1</t>
  </si>
  <si>
    <t>PDIA6</t>
  </si>
  <si>
    <t>CALR</t>
  </si>
  <si>
    <t>FBLN4</t>
  </si>
  <si>
    <t>RINI</t>
  </si>
  <si>
    <t>EF1G</t>
  </si>
  <si>
    <t>TBA1B</t>
  </si>
  <si>
    <t>GDIA</t>
  </si>
  <si>
    <t>GDIB</t>
  </si>
  <si>
    <t>CAP1</t>
  </si>
  <si>
    <t>K2C8</t>
  </si>
  <si>
    <t>MMP1</t>
  </si>
  <si>
    <t>MMP10</t>
  </si>
  <si>
    <t xml:space="preserve"> PDIA3</t>
  </si>
  <si>
    <t>UGPA</t>
  </si>
  <si>
    <t>PDIA1</t>
  </si>
  <si>
    <t>HARS1</t>
  </si>
  <si>
    <t>KPYM</t>
  </si>
  <si>
    <t>SAP</t>
  </si>
  <si>
    <t>K1C10</t>
  </si>
  <si>
    <t>GLU2B</t>
  </si>
  <si>
    <t>K1C9</t>
  </si>
  <si>
    <t>G6PI</t>
  </si>
  <si>
    <t>HNRPL</t>
  </si>
  <si>
    <t>LG3BP</t>
  </si>
  <si>
    <t>K22E</t>
  </si>
  <si>
    <t>K2C1</t>
  </si>
  <si>
    <t>TKT</t>
  </si>
  <si>
    <t>ALBU</t>
  </si>
  <si>
    <t>HS71A</t>
  </si>
  <si>
    <t>PLST</t>
  </si>
  <si>
    <t>HSP7C</t>
  </si>
  <si>
    <t>TRXR1</t>
  </si>
  <si>
    <t>BIP</t>
  </si>
  <si>
    <t>PDIA4</t>
  </si>
  <si>
    <t>MMP2</t>
  </si>
  <si>
    <t xml:space="preserve"> LMNA</t>
  </si>
  <si>
    <t>BGH3</t>
  </si>
  <si>
    <t>C1S</t>
  </si>
  <si>
    <t>TRFE</t>
  </si>
  <si>
    <t>C1R</t>
  </si>
  <si>
    <t>QSOX1</t>
  </si>
  <si>
    <t>HS90B</t>
  </si>
  <si>
    <t xml:space="preserve"> PLOD2</t>
  </si>
  <si>
    <t>GELS</t>
  </si>
  <si>
    <t>LOXL2</t>
  </si>
  <si>
    <t>ITB1</t>
  </si>
  <si>
    <t>TERA</t>
  </si>
  <si>
    <t>ENPL</t>
  </si>
  <si>
    <t>POSTN</t>
  </si>
  <si>
    <t>EF2</t>
  </si>
  <si>
    <t>MVP</t>
  </si>
  <si>
    <t>ACTN1</t>
  </si>
  <si>
    <t>PSA</t>
  </si>
  <si>
    <t>ACTN4</t>
  </si>
  <si>
    <t>LYAG</t>
  </si>
  <si>
    <t>EMIL1</t>
  </si>
  <si>
    <t>CO6A1</t>
  </si>
  <si>
    <t>AMPN</t>
  </si>
  <si>
    <t>MAP4</t>
  </si>
  <si>
    <t>VINC</t>
  </si>
  <si>
    <t>CO1A2</t>
  </si>
  <si>
    <t>TSP1</t>
  </si>
  <si>
    <t>TSP2</t>
  </si>
  <si>
    <t>CO3A1</t>
  </si>
  <si>
    <t>CO1A1</t>
  </si>
  <si>
    <t>NID2</t>
  </si>
  <si>
    <t>CO4A2</t>
  </si>
  <si>
    <t>LAMC1</t>
  </si>
  <si>
    <t>PAPP1</t>
  </si>
  <si>
    <t>CO5A1</t>
  </si>
  <si>
    <t xml:space="preserve"> LTBP1</t>
  </si>
  <si>
    <t xml:space="preserve"> CO3</t>
  </si>
  <si>
    <t xml:space="preserve"> IQGA1</t>
  </si>
  <si>
    <t>LTBP2</t>
  </si>
  <si>
    <t xml:space="preserve"> LAMB1</t>
  </si>
  <si>
    <t>MYH9</t>
  </si>
  <si>
    <t>TLN1</t>
  </si>
  <si>
    <t>FINC</t>
  </si>
  <si>
    <t>FLNB</t>
  </si>
  <si>
    <t>FLNA</t>
  </si>
  <si>
    <t>SPTN1</t>
  </si>
  <si>
    <t>FLNC</t>
  </si>
  <si>
    <t>FBN1</t>
  </si>
  <si>
    <t>COCA1</t>
  </si>
  <si>
    <t xml:space="preserve"> CO6A3</t>
  </si>
  <si>
    <t>CSPG2</t>
  </si>
  <si>
    <t>PGBM</t>
  </si>
  <si>
    <t>LRP1</t>
  </si>
  <si>
    <r>
      <t xml:space="preserve">Average Area </t>
    </r>
    <r>
      <rPr>
        <b/>
        <sz val="8"/>
        <color rgb="FF000000"/>
        <rFont val="Tahoma"/>
        <family val="2"/>
      </rPr>
      <t>Pool I</t>
    </r>
  </si>
  <si>
    <r>
      <t xml:space="preserve">Average Area </t>
    </r>
    <r>
      <rPr>
        <b/>
        <sz val="8"/>
        <color rgb="FF000000"/>
        <rFont val="Tahoma"/>
        <family val="2"/>
      </rPr>
      <t>Pool II</t>
    </r>
  </si>
  <si>
    <r>
      <t xml:space="preserve">Average Area </t>
    </r>
    <r>
      <rPr>
        <b/>
        <sz val="8"/>
        <color rgb="FF000000"/>
        <rFont val="Tahoma"/>
        <family val="2"/>
      </rPr>
      <t>Pool III</t>
    </r>
  </si>
  <si>
    <r>
      <t xml:space="preserve">Average Area </t>
    </r>
    <r>
      <rPr>
        <b/>
        <sz val="8"/>
        <color rgb="FF000000"/>
        <rFont val="Tahoma"/>
        <family val="2"/>
      </rPr>
      <t>Pool IV</t>
    </r>
  </si>
  <si>
    <t>Standard Deviation</t>
  </si>
  <si>
    <t>Standard deviation</t>
  </si>
  <si>
    <r>
      <rPr>
        <b/>
        <sz val="10"/>
        <color rgb="FF000000"/>
        <rFont val="Arial"/>
        <family val="2"/>
      </rPr>
      <t>Pool 1</t>
    </r>
    <r>
      <rPr>
        <sz val="10"/>
        <color rgb="FF000000"/>
        <rFont val="Arial"/>
        <family val="2"/>
      </rPr>
      <t xml:space="preserve"> hAMSCs-CM</t>
    </r>
  </si>
  <si>
    <r>
      <rPr>
        <b/>
        <sz val="10"/>
        <color rgb="FF000000"/>
        <rFont val="Arial"/>
        <family val="2"/>
      </rPr>
      <t>Pool 2</t>
    </r>
    <r>
      <rPr>
        <sz val="10"/>
        <color rgb="FF000000"/>
        <rFont val="Arial"/>
        <family val="2"/>
      </rPr>
      <t xml:space="preserve"> hAMSCs-CM</t>
    </r>
  </si>
  <si>
    <r>
      <rPr>
        <b/>
        <sz val="10"/>
        <color rgb="FF000000"/>
        <rFont val="Arial"/>
        <family val="2"/>
      </rPr>
      <t xml:space="preserve">Pool 3 </t>
    </r>
    <r>
      <rPr>
        <sz val="10"/>
        <color rgb="FF000000"/>
        <rFont val="Arial"/>
        <family val="2"/>
      </rPr>
      <t>hAMSCs-CM</t>
    </r>
  </si>
  <si>
    <r>
      <rPr>
        <b/>
        <sz val="10"/>
        <color rgb="FF000000"/>
        <rFont val="Arial"/>
        <family val="2"/>
      </rPr>
      <t xml:space="preserve">Pool 4 </t>
    </r>
    <r>
      <rPr>
        <sz val="10"/>
        <color rgb="FF000000"/>
        <rFont val="Arial"/>
        <family val="2"/>
      </rPr>
      <t>hAMSCs-CM</t>
    </r>
  </si>
  <si>
    <t>Proteins inside the group of 157 common with average Area value in the range E9-5xE7 [descending order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E-0"/>
  </numFmts>
  <fonts count="7" x14ac:knownFonts="1">
    <font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8"/>
      <color rgb="FF000000"/>
      <name val="Tahoma"/>
      <family val="2"/>
    </font>
    <font>
      <b/>
      <sz val="9"/>
      <color rgb="FFC00000"/>
      <name val="Arial"/>
      <family val="2"/>
    </font>
    <font>
      <b/>
      <sz val="8"/>
      <color rgb="FF000000"/>
      <name val="Tahoma"/>
      <family val="2"/>
    </font>
    <font>
      <sz val="8"/>
      <color indexed="64"/>
      <name val="Tahoma"/>
      <family val="2"/>
    </font>
  </fonts>
  <fills count="14">
    <fill>
      <patternFill patternType="none"/>
    </fill>
    <fill>
      <patternFill patternType="gray125"/>
    </fill>
    <fill>
      <patternFill patternType="solid">
        <fgColor rgb="FFF0F0F0"/>
        <bgColor rgb="FFFFFFFF"/>
      </patternFill>
    </fill>
    <fill>
      <patternFill patternType="solid">
        <fgColor rgb="FFC4D79B"/>
        <bgColor rgb="FF000000"/>
      </patternFill>
    </fill>
    <fill>
      <patternFill patternType="solid">
        <fgColor rgb="FFDCE6F1"/>
        <bgColor rgb="FFFFFFFF"/>
      </patternFill>
    </fill>
    <fill>
      <patternFill patternType="solid">
        <fgColor rgb="FFDCE6F1"/>
        <bgColor rgb="FF000000"/>
      </patternFill>
    </fill>
    <fill>
      <patternFill patternType="solid">
        <fgColor rgb="FFFFFF00"/>
        <bgColor rgb="FFFFFFFF"/>
      </patternFill>
    </fill>
    <fill>
      <patternFill patternType="solid">
        <fgColor rgb="FFFFFF00"/>
        <bgColor rgb="FF000000"/>
      </patternFill>
    </fill>
    <fill>
      <patternFill patternType="solid">
        <fgColor theme="5" tint="0.59999389629810485"/>
        <bgColor rgb="FFFFFFFF"/>
      </patternFill>
    </fill>
    <fill>
      <patternFill patternType="solid">
        <fgColor rgb="FFFFFF00"/>
        <bgColor indexed="1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rgb="FFFFFFFF"/>
      </patternFill>
    </fill>
    <fill>
      <patternFill patternType="solid">
        <fgColor theme="0"/>
        <bgColor indexed="64"/>
      </patternFill>
    </fill>
    <fill>
      <patternFill patternType="solid">
        <fgColor theme="3" tint="0.59999389629810485"/>
        <bgColor rgb="FFFFFFFF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rgb="FFD3D3D3"/>
      </right>
      <top style="thin">
        <color rgb="FFD3D3D3"/>
      </top>
      <bottom style="thin">
        <color rgb="FFD3D3D3"/>
      </bottom>
      <diagonal/>
    </border>
    <border>
      <left style="medium">
        <color indexed="64"/>
      </left>
      <right style="thin">
        <color rgb="FFD3D3D3"/>
      </right>
      <top style="thin">
        <color rgb="FFD3D3D3"/>
      </top>
      <bottom style="medium">
        <color indexed="64"/>
      </bottom>
      <diagonal/>
    </border>
    <border>
      <left style="thin">
        <color rgb="FFD3D3D3"/>
      </left>
      <right style="thin">
        <color rgb="FFD3D3D3"/>
      </right>
      <top style="thin">
        <color rgb="FFD3D3D3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2">
    <xf numFmtId="0" fontId="0" fillId="0" borderId="0"/>
    <xf numFmtId="0" fontId="2" fillId="0" borderId="0"/>
  </cellStyleXfs>
  <cellXfs count="45">
    <xf numFmtId="0" fontId="0" fillId="0" borderId="0" xfId="0"/>
    <xf numFmtId="0" fontId="3" fillId="2" borderId="1" xfId="1" applyFont="1" applyFill="1" applyBorder="1" applyAlignment="1">
      <alignment horizontal="center" vertical="center"/>
    </xf>
    <xf numFmtId="0" fontId="2" fillId="0" borderId="0" xfId="0" applyFont="1"/>
    <xf numFmtId="0" fontId="3" fillId="2" borderId="6" xfId="1" applyFont="1" applyFill="1" applyBorder="1" applyAlignment="1">
      <alignment horizontal="center" vertical="center"/>
    </xf>
    <xf numFmtId="0" fontId="3" fillId="2" borderId="7" xfId="1" applyFont="1" applyFill="1" applyBorder="1" applyAlignment="1">
      <alignment horizontal="center" vertical="center"/>
    </xf>
    <xf numFmtId="0" fontId="3" fillId="4" borderId="2" xfId="1" applyFont="1" applyFill="1" applyBorder="1" applyAlignment="1">
      <alignment horizontal="center" vertical="top"/>
    </xf>
    <xf numFmtId="11" fontId="3" fillId="4" borderId="7" xfId="1" applyNumberFormat="1" applyFont="1" applyFill="1" applyBorder="1" applyAlignment="1">
      <alignment horizontal="center" vertical="top"/>
    </xf>
    <xf numFmtId="0" fontId="2" fillId="5" borderId="0" xfId="0" applyFont="1" applyFill="1"/>
    <xf numFmtId="0" fontId="3" fillId="4" borderId="10" xfId="1" applyFont="1" applyFill="1" applyBorder="1" applyAlignment="1">
      <alignment horizontal="center" vertical="top"/>
    </xf>
    <xf numFmtId="0" fontId="2" fillId="0" borderId="0" xfId="0" applyFont="1" applyAlignment="1">
      <alignment horizontal="center"/>
    </xf>
    <xf numFmtId="0" fontId="3" fillId="4" borderId="8" xfId="1" applyFont="1" applyFill="1" applyBorder="1" applyAlignment="1">
      <alignment horizontal="center" vertical="top"/>
    </xf>
    <xf numFmtId="0" fontId="3" fillId="4" borderId="9" xfId="1" applyFont="1" applyFill="1" applyBorder="1" applyAlignment="1">
      <alignment horizontal="center" vertical="top"/>
    </xf>
    <xf numFmtId="11" fontId="3" fillId="2" borderId="7" xfId="1" applyNumberFormat="1" applyFont="1" applyFill="1" applyBorder="1" applyAlignment="1">
      <alignment horizontal="center" vertical="center"/>
    </xf>
    <xf numFmtId="11" fontId="2" fillId="0" borderId="0" xfId="0" applyNumberFormat="1" applyFont="1"/>
    <xf numFmtId="0" fontId="3" fillId="2" borderId="11" xfId="1" applyFont="1" applyFill="1" applyBorder="1" applyAlignment="1">
      <alignment horizontal="center" vertical="center"/>
    </xf>
    <xf numFmtId="0" fontId="3" fillId="6" borderId="1" xfId="1" applyFont="1" applyFill="1" applyBorder="1" applyAlignment="1">
      <alignment horizontal="center" vertical="top"/>
    </xf>
    <xf numFmtId="164" fontId="3" fillId="6" borderId="1" xfId="1" applyNumberFormat="1" applyFont="1" applyFill="1" applyBorder="1" applyAlignment="1">
      <alignment horizontal="center" vertical="top"/>
    </xf>
    <xf numFmtId="11" fontId="3" fillId="6" borderId="1" xfId="1" applyNumberFormat="1" applyFont="1" applyFill="1" applyBorder="1" applyAlignment="1">
      <alignment horizontal="center" vertical="top"/>
    </xf>
    <xf numFmtId="164" fontId="3" fillId="7" borderId="1" xfId="1" applyNumberFormat="1" applyFont="1" applyFill="1" applyBorder="1" applyAlignment="1">
      <alignment horizontal="center" vertical="top"/>
    </xf>
    <xf numFmtId="11" fontId="3" fillId="7" borderId="1" xfId="1" applyNumberFormat="1" applyFont="1" applyFill="1" applyBorder="1" applyAlignment="1">
      <alignment horizontal="center" vertical="top"/>
    </xf>
    <xf numFmtId="0" fontId="3" fillId="0" borderId="1" xfId="1" applyFont="1" applyFill="1" applyBorder="1" applyAlignment="1">
      <alignment horizontal="center" vertical="top"/>
    </xf>
    <xf numFmtId="0" fontId="3" fillId="8" borderId="11" xfId="1" applyFont="1" applyFill="1" applyBorder="1" applyAlignment="1">
      <alignment horizontal="center" vertical="center"/>
    </xf>
    <xf numFmtId="0" fontId="3" fillId="8" borderId="1" xfId="1" applyFont="1" applyFill="1" applyBorder="1" applyAlignment="1">
      <alignment horizontal="center" vertical="center"/>
    </xf>
    <xf numFmtId="164" fontId="3" fillId="0" borderId="1" xfId="1" applyNumberFormat="1" applyFont="1" applyFill="1" applyBorder="1" applyAlignment="1">
      <alignment horizontal="center" vertical="top"/>
    </xf>
    <xf numFmtId="11" fontId="3" fillId="0" borderId="1" xfId="1" applyNumberFormat="1" applyFont="1" applyFill="1" applyBorder="1" applyAlignment="1">
      <alignment horizontal="center" vertical="top"/>
    </xf>
    <xf numFmtId="164" fontId="6" fillId="0" borderId="1" xfId="1" applyNumberFormat="1" applyFont="1" applyFill="1" applyBorder="1" applyAlignment="1">
      <alignment horizontal="center" vertical="top"/>
    </xf>
    <xf numFmtId="164" fontId="6" fillId="9" borderId="1" xfId="1" applyNumberFormat="1" applyFont="1" applyFill="1" applyBorder="1" applyAlignment="1">
      <alignment horizontal="center" vertical="top"/>
    </xf>
    <xf numFmtId="164" fontId="3" fillId="10" borderId="1" xfId="1" applyNumberFormat="1" applyFont="1" applyFill="1" applyBorder="1" applyAlignment="1">
      <alignment horizontal="center" vertical="top"/>
    </xf>
    <xf numFmtId="0" fontId="3" fillId="10" borderId="1" xfId="1" applyFont="1" applyFill="1" applyBorder="1" applyAlignment="1">
      <alignment horizontal="center" vertical="top"/>
    </xf>
    <xf numFmtId="11" fontId="3" fillId="10" borderId="1" xfId="1" applyNumberFormat="1" applyFont="1" applyFill="1" applyBorder="1" applyAlignment="1">
      <alignment horizontal="center" vertical="top"/>
    </xf>
    <xf numFmtId="0" fontId="3" fillId="0" borderId="12" xfId="1" applyFont="1" applyFill="1" applyBorder="1" applyAlignment="1">
      <alignment horizontal="center" vertical="top"/>
    </xf>
    <xf numFmtId="164" fontId="6" fillId="0" borderId="13" xfId="1" applyNumberFormat="1" applyFont="1" applyFill="1" applyBorder="1" applyAlignment="1">
      <alignment horizontal="center" vertical="top"/>
    </xf>
    <xf numFmtId="164" fontId="6" fillId="9" borderId="13" xfId="1" applyNumberFormat="1" applyFont="1" applyFill="1" applyBorder="1" applyAlignment="1">
      <alignment horizontal="center" vertical="top"/>
    </xf>
    <xf numFmtId="0" fontId="3" fillId="11" borderId="1" xfId="1" applyFont="1" applyFill="1" applyBorder="1" applyAlignment="1">
      <alignment horizontal="center" vertical="top"/>
    </xf>
    <xf numFmtId="164" fontId="3" fillId="11" borderId="1" xfId="1" applyNumberFormat="1" applyFont="1" applyFill="1" applyBorder="1" applyAlignment="1">
      <alignment horizontal="center" vertical="top"/>
    </xf>
    <xf numFmtId="11" fontId="3" fillId="11" borderId="1" xfId="1" applyNumberFormat="1" applyFont="1" applyFill="1" applyBorder="1" applyAlignment="1">
      <alignment horizontal="center" vertical="top"/>
    </xf>
    <xf numFmtId="164" fontId="6" fillId="10" borderId="1" xfId="1" applyNumberFormat="1" applyFont="1" applyFill="1" applyBorder="1" applyAlignment="1">
      <alignment horizontal="center" vertical="top"/>
    </xf>
    <xf numFmtId="0" fontId="3" fillId="12" borderId="1" xfId="1" applyFont="1" applyFill="1" applyBorder="1" applyAlignment="1">
      <alignment horizontal="center" vertical="top"/>
    </xf>
    <xf numFmtId="164" fontId="3" fillId="12" borderId="1" xfId="1" applyNumberFormat="1" applyFont="1" applyFill="1" applyBorder="1" applyAlignment="1">
      <alignment horizontal="center" vertical="top"/>
    </xf>
    <xf numFmtId="11" fontId="3" fillId="12" borderId="1" xfId="1" applyNumberFormat="1" applyFont="1" applyFill="1" applyBorder="1" applyAlignment="1">
      <alignment horizontal="center" vertical="top"/>
    </xf>
    <xf numFmtId="0" fontId="3" fillId="13" borderId="8" xfId="1" applyFont="1" applyFill="1" applyBorder="1" applyAlignment="1">
      <alignment horizontal="center" vertical="top"/>
    </xf>
    <xf numFmtId="0" fontId="2" fillId="3" borderId="3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4" fillId="0" borderId="0" xfId="0" applyFont="1" applyBorder="1" applyAlignment="1">
      <alignment horizontal="left"/>
    </xf>
  </cellXfs>
  <cellStyles count="2">
    <cellStyle name="Normal" xfId="1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8.6168235535021648E-2"/>
          <c:y val="1.7080278013139549E-2"/>
          <c:w val="0.91359349399506884"/>
          <c:h val="0.79518484092633701"/>
        </c:manualLayout>
      </c:layout>
      <c:barChart>
        <c:barDir val="col"/>
        <c:grouping val="clustered"/>
        <c:varyColors val="0"/>
        <c:ser>
          <c:idx val="0"/>
          <c:order val="0"/>
          <c:tx>
            <c:v>Pool 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) hAMSC-CM most abund proteins'!$C$4:$C$36</c:f>
                <c:numCache>
                  <c:formatCode>General</c:formatCode>
                  <c:ptCount val="33"/>
                  <c:pt idx="0">
                    <c:v>402062484.66898566</c:v>
                  </c:pt>
                  <c:pt idx="1">
                    <c:v>17525738.987074506</c:v>
                  </c:pt>
                  <c:pt idx="2">
                    <c:v>143995471.58627796</c:v>
                  </c:pt>
                  <c:pt idx="3">
                    <c:v>38475812.887750618</c:v>
                  </c:pt>
                  <c:pt idx="4">
                    <c:v>115388537.38556212</c:v>
                  </c:pt>
                  <c:pt idx="5">
                    <c:v>8855334.3939525485</c:v>
                  </c:pt>
                  <c:pt idx="6">
                    <c:v>13825747.367007026</c:v>
                  </c:pt>
                  <c:pt idx="7">
                    <c:v>11014080.588282978</c:v>
                  </c:pt>
                  <c:pt idx="8">
                    <c:v>16201712.654669439</c:v>
                  </c:pt>
                  <c:pt idx="9">
                    <c:v>7608661.8595393449</c:v>
                  </c:pt>
                  <c:pt idx="10">
                    <c:v>5501246.8441574806</c:v>
                  </c:pt>
                  <c:pt idx="11">
                    <c:v>10418370.38704133</c:v>
                  </c:pt>
                  <c:pt idx="12">
                    <c:v>7498888.8441390032</c:v>
                  </c:pt>
                  <c:pt idx="13">
                    <c:v>8145754.1332797688</c:v>
                  </c:pt>
                  <c:pt idx="14">
                    <c:v>4105253.0510209496</c:v>
                  </c:pt>
                  <c:pt idx="15">
                    <c:v>3558236.1194547368</c:v>
                  </c:pt>
                  <c:pt idx="16">
                    <c:v>4598451.0208709184</c:v>
                  </c:pt>
                  <c:pt idx="17">
                    <c:v>11376304.142111355</c:v>
                  </c:pt>
                  <c:pt idx="18">
                    <c:v>3237445.9154536533</c:v>
                  </c:pt>
                  <c:pt idx="19">
                    <c:v>2155070.3325760653</c:v>
                  </c:pt>
                  <c:pt idx="20">
                    <c:v>2812833.0661088643</c:v>
                  </c:pt>
                  <c:pt idx="21">
                    <c:v>28981538.870099291</c:v>
                  </c:pt>
                  <c:pt idx="22">
                    <c:v>5393563.5339125553</c:v>
                  </c:pt>
                  <c:pt idx="23">
                    <c:v>3266982.2094793827</c:v>
                  </c:pt>
                  <c:pt idx="24">
                    <c:v>16712365.920132577</c:v>
                  </c:pt>
                  <c:pt idx="25">
                    <c:v>2973180.1693182434</c:v>
                  </c:pt>
                  <c:pt idx="26">
                    <c:v>2770871.4880785253</c:v>
                  </c:pt>
                  <c:pt idx="27">
                    <c:v>5565976.0266186027</c:v>
                  </c:pt>
                  <c:pt idx="28">
                    <c:v>4383391.936628147</c:v>
                  </c:pt>
                  <c:pt idx="29">
                    <c:v>12425568.738681462</c:v>
                  </c:pt>
                  <c:pt idx="30">
                    <c:v>7146894.0257230457</c:v>
                  </c:pt>
                  <c:pt idx="31">
                    <c:v>6940508.9455293547</c:v>
                  </c:pt>
                  <c:pt idx="32">
                    <c:v>6038826.613769650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abbondanza157 com.prot. E9-5xE7'!$AD$3:$AD$35</c:f>
              <c:strCache>
                <c:ptCount val="33"/>
                <c:pt idx="0">
                  <c:v>ALBU</c:v>
                </c:pt>
                <c:pt idx="1">
                  <c:v>CO1A1</c:v>
                </c:pt>
                <c:pt idx="2">
                  <c:v>TIMP1</c:v>
                </c:pt>
                <c:pt idx="3">
                  <c:v>CO3A1</c:v>
                </c:pt>
                <c:pt idx="4">
                  <c:v>FINC</c:v>
                </c:pt>
                <c:pt idx="5">
                  <c:v>CALM3</c:v>
                </c:pt>
                <c:pt idx="6">
                  <c:v>LDHA</c:v>
                </c:pt>
                <c:pt idx="7">
                  <c:v>BGH3</c:v>
                </c:pt>
                <c:pt idx="8">
                  <c:v>ACTB</c:v>
                </c:pt>
                <c:pt idx="9">
                  <c:v>TPIS</c:v>
                </c:pt>
                <c:pt idx="10">
                  <c:v>SPRC</c:v>
                </c:pt>
                <c:pt idx="11">
                  <c:v>TAGL</c:v>
                </c:pt>
                <c:pt idx="12">
                  <c:v>PPIB</c:v>
                </c:pt>
                <c:pt idx="13">
                  <c:v>LDHB</c:v>
                </c:pt>
                <c:pt idx="14">
                  <c:v>LEG1</c:v>
                </c:pt>
                <c:pt idx="15">
                  <c:v>PRDX1</c:v>
                </c:pt>
                <c:pt idx="16">
                  <c:v>CALR</c:v>
                </c:pt>
                <c:pt idx="17">
                  <c:v>FLNA</c:v>
                </c:pt>
                <c:pt idx="18">
                  <c:v>CATB</c:v>
                </c:pt>
                <c:pt idx="19">
                  <c:v>MMP1</c:v>
                </c:pt>
                <c:pt idx="20">
                  <c:v>TFPI2</c:v>
                </c:pt>
                <c:pt idx="21">
                  <c:v>ENOA</c:v>
                </c:pt>
                <c:pt idx="22">
                  <c:v>NDKA</c:v>
                </c:pt>
                <c:pt idx="23">
                  <c:v>COCA1</c:v>
                </c:pt>
                <c:pt idx="24">
                  <c:v>ANXA2</c:v>
                </c:pt>
                <c:pt idx="25">
                  <c:v>FSTL1</c:v>
                </c:pt>
                <c:pt idx="26">
                  <c:v>IBP7</c:v>
                </c:pt>
                <c:pt idx="27">
                  <c:v>KPYM</c:v>
                </c:pt>
                <c:pt idx="28">
                  <c:v>BIP</c:v>
                </c:pt>
                <c:pt idx="29">
                  <c:v> PDIA3</c:v>
                </c:pt>
                <c:pt idx="30">
                  <c:v>G3P</c:v>
                </c:pt>
                <c:pt idx="31">
                  <c:v>PGK1</c:v>
                </c:pt>
                <c:pt idx="32">
                  <c:v>TYB4</c:v>
                </c:pt>
              </c:strCache>
            </c:strRef>
          </c:cat>
          <c:val>
            <c:numRef>
              <c:f>'[1]abbondanza157 com.prot. E9-5xE7'!$AE$3:$AE$35</c:f>
              <c:numCache>
                <c:formatCode>General</c:formatCode>
                <c:ptCount val="33"/>
                <c:pt idx="0">
                  <c:v>6106334215.5529528</c:v>
                </c:pt>
                <c:pt idx="1">
                  <c:v>619666951.95833337</c:v>
                </c:pt>
                <c:pt idx="2">
                  <c:v>1804902474.3055534</c:v>
                </c:pt>
                <c:pt idx="3">
                  <c:v>639975297.57335067</c:v>
                </c:pt>
                <c:pt idx="4">
                  <c:v>2179210557.4375033</c:v>
                </c:pt>
                <c:pt idx="5">
                  <c:v>90075225.463541672</c:v>
                </c:pt>
                <c:pt idx="6">
                  <c:v>269270314.03472233</c:v>
                </c:pt>
                <c:pt idx="7">
                  <c:v>466473482.99652797</c:v>
                </c:pt>
                <c:pt idx="8">
                  <c:v>252268917.72222233</c:v>
                </c:pt>
                <c:pt idx="9">
                  <c:v>159960169.60763898</c:v>
                </c:pt>
                <c:pt idx="10">
                  <c:v>193342081.690972</c:v>
                </c:pt>
                <c:pt idx="11">
                  <c:v>107953618.0798611</c:v>
                </c:pt>
                <c:pt idx="12">
                  <c:v>116301223.43229167</c:v>
                </c:pt>
                <c:pt idx="13">
                  <c:v>146628394.94791666</c:v>
                </c:pt>
                <c:pt idx="14">
                  <c:v>117673309.88368034</c:v>
                </c:pt>
                <c:pt idx="15">
                  <c:v>99455927.591145679</c:v>
                </c:pt>
                <c:pt idx="16">
                  <c:v>78475469.142361104</c:v>
                </c:pt>
                <c:pt idx="17">
                  <c:v>56241405.86631944</c:v>
                </c:pt>
                <c:pt idx="18">
                  <c:v>98746430.824652776</c:v>
                </c:pt>
                <c:pt idx="19">
                  <c:v>75891318.315972224</c:v>
                </c:pt>
                <c:pt idx="20">
                  <c:v>99528563.429687604</c:v>
                </c:pt>
                <c:pt idx="21">
                  <c:v>131033538.27604167</c:v>
                </c:pt>
                <c:pt idx="22">
                  <c:v>60274751.40625</c:v>
                </c:pt>
                <c:pt idx="23">
                  <c:v>57449485.818576396</c:v>
                </c:pt>
                <c:pt idx="24">
                  <c:v>143640165.21093765</c:v>
                </c:pt>
                <c:pt idx="25">
                  <c:v>63582561.791666664</c:v>
                </c:pt>
                <c:pt idx="26">
                  <c:v>104733359.75347233</c:v>
                </c:pt>
                <c:pt idx="27">
                  <c:v>63538941.144097231</c:v>
                </c:pt>
                <c:pt idx="28">
                  <c:v>53284880.829861134</c:v>
                </c:pt>
                <c:pt idx="29">
                  <c:v>68750956.614583299</c:v>
                </c:pt>
                <c:pt idx="30">
                  <c:v>73624197.394097209</c:v>
                </c:pt>
                <c:pt idx="31">
                  <c:v>52888185.184027769</c:v>
                </c:pt>
                <c:pt idx="32">
                  <c:v>55896024.7792968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5A-46CF-BA76-96A789D4B655}"/>
            </c:ext>
          </c:extLst>
        </c:ser>
        <c:ser>
          <c:idx val="1"/>
          <c:order val="1"/>
          <c:tx>
            <c:v>Pool 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) hAMSC-CM most abund proteins'!$E$4:$E$36</c:f>
                <c:numCache>
                  <c:formatCode>General</c:formatCode>
                  <c:ptCount val="33"/>
                  <c:pt idx="0">
                    <c:v>95963685.618425384</c:v>
                  </c:pt>
                  <c:pt idx="1">
                    <c:v>39899836.055920415</c:v>
                  </c:pt>
                  <c:pt idx="2">
                    <c:v>111379532.58177522</c:v>
                  </c:pt>
                  <c:pt idx="3">
                    <c:v>22930142.365206189</c:v>
                  </c:pt>
                  <c:pt idx="4">
                    <c:v>4202864.5664881095</c:v>
                  </c:pt>
                  <c:pt idx="5">
                    <c:v>1139238.3595145552</c:v>
                  </c:pt>
                  <c:pt idx="6">
                    <c:v>12359516.800179413</c:v>
                  </c:pt>
                  <c:pt idx="7">
                    <c:v>4354473.7797823194</c:v>
                  </c:pt>
                  <c:pt idx="8">
                    <c:v>13247342.498808594</c:v>
                  </c:pt>
                  <c:pt idx="9">
                    <c:v>3416419.0853428217</c:v>
                  </c:pt>
                  <c:pt idx="10">
                    <c:v>25441663.06375647</c:v>
                  </c:pt>
                  <c:pt idx="11">
                    <c:v>10658575.191914039</c:v>
                  </c:pt>
                  <c:pt idx="12">
                    <c:v>10882439.28286024</c:v>
                  </c:pt>
                  <c:pt idx="13">
                    <c:v>6887482.1540587358</c:v>
                  </c:pt>
                  <c:pt idx="14">
                    <c:v>7868043.8025173964</c:v>
                  </c:pt>
                  <c:pt idx="15">
                    <c:v>6125987.3672289774</c:v>
                  </c:pt>
                  <c:pt idx="16">
                    <c:v>4447879.0035926867</c:v>
                  </c:pt>
                  <c:pt idx="17">
                    <c:v>5837062.2816686379</c:v>
                  </c:pt>
                  <c:pt idx="18">
                    <c:v>2192955.4441815265</c:v>
                  </c:pt>
                  <c:pt idx="19">
                    <c:v>3565394.4088711455</c:v>
                  </c:pt>
                  <c:pt idx="20">
                    <c:v>2061483.5204262864</c:v>
                  </c:pt>
                  <c:pt idx="21">
                    <c:v>5875158.9889364941</c:v>
                  </c:pt>
                  <c:pt idx="22">
                    <c:v>732845.20565251284</c:v>
                  </c:pt>
                  <c:pt idx="23">
                    <c:v>1873504.5670913747</c:v>
                  </c:pt>
                  <c:pt idx="24">
                    <c:v>2005942.700494268</c:v>
                  </c:pt>
                  <c:pt idx="25">
                    <c:v>1152458.5182752765</c:v>
                  </c:pt>
                  <c:pt idx="26">
                    <c:v>5189057.0172242122</c:v>
                  </c:pt>
                  <c:pt idx="27">
                    <c:v>1599662.6470317231</c:v>
                  </c:pt>
                  <c:pt idx="28">
                    <c:v>2995108.6690106243</c:v>
                  </c:pt>
                  <c:pt idx="29">
                    <c:v>3586503.659994693</c:v>
                  </c:pt>
                  <c:pt idx="30">
                    <c:v>1951557.8573416034</c:v>
                  </c:pt>
                  <c:pt idx="31">
                    <c:v>913008.98611784971</c:v>
                  </c:pt>
                  <c:pt idx="32">
                    <c:v>5426201.964702076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abbondanza157 com.prot. E9-5xE7'!$AD$3:$AD$35</c:f>
              <c:strCache>
                <c:ptCount val="33"/>
                <c:pt idx="0">
                  <c:v>ALBU</c:v>
                </c:pt>
                <c:pt idx="1">
                  <c:v>CO1A1</c:v>
                </c:pt>
                <c:pt idx="2">
                  <c:v>TIMP1</c:v>
                </c:pt>
                <c:pt idx="3">
                  <c:v>CO3A1</c:v>
                </c:pt>
                <c:pt idx="4">
                  <c:v>FINC</c:v>
                </c:pt>
                <c:pt idx="5">
                  <c:v>CALM3</c:v>
                </c:pt>
                <c:pt idx="6">
                  <c:v>LDHA</c:v>
                </c:pt>
                <c:pt idx="7">
                  <c:v>BGH3</c:v>
                </c:pt>
                <c:pt idx="8">
                  <c:v>ACTB</c:v>
                </c:pt>
                <c:pt idx="9">
                  <c:v>TPIS</c:v>
                </c:pt>
                <c:pt idx="10">
                  <c:v>SPRC</c:v>
                </c:pt>
                <c:pt idx="11">
                  <c:v>TAGL</c:v>
                </c:pt>
                <c:pt idx="12">
                  <c:v>PPIB</c:v>
                </c:pt>
                <c:pt idx="13">
                  <c:v>LDHB</c:v>
                </c:pt>
                <c:pt idx="14">
                  <c:v>LEG1</c:v>
                </c:pt>
                <c:pt idx="15">
                  <c:v>PRDX1</c:v>
                </c:pt>
                <c:pt idx="16">
                  <c:v>CALR</c:v>
                </c:pt>
                <c:pt idx="17">
                  <c:v>FLNA</c:v>
                </c:pt>
                <c:pt idx="18">
                  <c:v>CATB</c:v>
                </c:pt>
                <c:pt idx="19">
                  <c:v>MMP1</c:v>
                </c:pt>
                <c:pt idx="20">
                  <c:v>TFPI2</c:v>
                </c:pt>
                <c:pt idx="21">
                  <c:v>ENOA</c:v>
                </c:pt>
                <c:pt idx="22">
                  <c:v>NDKA</c:v>
                </c:pt>
                <c:pt idx="23">
                  <c:v>COCA1</c:v>
                </c:pt>
                <c:pt idx="24">
                  <c:v>ANXA2</c:v>
                </c:pt>
                <c:pt idx="25">
                  <c:v>FSTL1</c:v>
                </c:pt>
                <c:pt idx="26">
                  <c:v>IBP7</c:v>
                </c:pt>
                <c:pt idx="27">
                  <c:v>KPYM</c:v>
                </c:pt>
                <c:pt idx="28">
                  <c:v>BIP</c:v>
                </c:pt>
                <c:pt idx="29">
                  <c:v> PDIA3</c:v>
                </c:pt>
                <c:pt idx="30">
                  <c:v>G3P</c:v>
                </c:pt>
                <c:pt idx="31">
                  <c:v>PGK1</c:v>
                </c:pt>
                <c:pt idx="32">
                  <c:v>TYB4</c:v>
                </c:pt>
              </c:strCache>
            </c:strRef>
          </c:cat>
          <c:val>
            <c:numRef>
              <c:f>'[1]abbondanza157 com.prot. E9-5xE7'!$AF$3:$AF$35</c:f>
              <c:numCache>
                <c:formatCode>General</c:formatCode>
                <c:ptCount val="33"/>
                <c:pt idx="0">
                  <c:v>2427716110.3784733</c:v>
                </c:pt>
                <c:pt idx="1">
                  <c:v>882395196.04253495</c:v>
                </c:pt>
                <c:pt idx="2">
                  <c:v>1330589115.9184034</c:v>
                </c:pt>
                <c:pt idx="3">
                  <c:v>785684212.86458361</c:v>
                </c:pt>
                <c:pt idx="4">
                  <c:v>188969810.51041666</c:v>
                </c:pt>
                <c:pt idx="5">
                  <c:v>188764647.434028</c:v>
                </c:pt>
                <c:pt idx="6">
                  <c:v>362684209.86631966</c:v>
                </c:pt>
                <c:pt idx="7">
                  <c:v>277234742.13368064</c:v>
                </c:pt>
                <c:pt idx="8">
                  <c:v>464428891.4999997</c:v>
                </c:pt>
                <c:pt idx="9">
                  <c:v>232345991.34635434</c:v>
                </c:pt>
                <c:pt idx="10">
                  <c:v>319485349.078125</c:v>
                </c:pt>
                <c:pt idx="11">
                  <c:v>340117272.79861099</c:v>
                </c:pt>
                <c:pt idx="12">
                  <c:v>362806202.46180499</c:v>
                </c:pt>
                <c:pt idx="13">
                  <c:v>220684223.824653</c:v>
                </c:pt>
                <c:pt idx="14">
                  <c:v>214234448.01041666</c:v>
                </c:pt>
                <c:pt idx="15">
                  <c:v>193475707.05555534</c:v>
                </c:pt>
                <c:pt idx="16">
                  <c:v>129172496.704861</c:v>
                </c:pt>
                <c:pt idx="17">
                  <c:v>153340400.78472233</c:v>
                </c:pt>
                <c:pt idx="18">
                  <c:v>105422666.67100699</c:v>
                </c:pt>
                <c:pt idx="19">
                  <c:v>84354516.574652776</c:v>
                </c:pt>
                <c:pt idx="20">
                  <c:v>69195845.829861134</c:v>
                </c:pt>
                <c:pt idx="21">
                  <c:v>160547553.45486131</c:v>
                </c:pt>
                <c:pt idx="22">
                  <c:v>148614909.690972</c:v>
                </c:pt>
                <c:pt idx="23">
                  <c:v>89293865.682291672</c:v>
                </c:pt>
                <c:pt idx="24">
                  <c:v>59163586.065972231</c:v>
                </c:pt>
                <c:pt idx="25">
                  <c:v>70351239.472222209</c:v>
                </c:pt>
                <c:pt idx="26">
                  <c:v>169026464.13802099</c:v>
                </c:pt>
                <c:pt idx="27">
                  <c:v>96915114.836805567</c:v>
                </c:pt>
                <c:pt idx="28">
                  <c:v>121747355.265625</c:v>
                </c:pt>
                <c:pt idx="29">
                  <c:v>87715122.423611104</c:v>
                </c:pt>
                <c:pt idx="30">
                  <c:v>82251525.6953125</c:v>
                </c:pt>
                <c:pt idx="31">
                  <c:v>73750619.701388896</c:v>
                </c:pt>
                <c:pt idx="32">
                  <c:v>67789476.296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55A-46CF-BA76-96A789D4B655}"/>
            </c:ext>
          </c:extLst>
        </c:ser>
        <c:ser>
          <c:idx val="2"/>
          <c:order val="2"/>
          <c:tx>
            <c:v>Pool 3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) hAMSC-CM most abund proteins'!$H$4:$H$36</c:f>
                <c:numCache>
                  <c:formatCode>General</c:formatCode>
                  <c:ptCount val="33"/>
                  <c:pt idx="0">
                    <c:v>138042141.84906328</c:v>
                  </c:pt>
                  <c:pt idx="1">
                    <c:v>198864706.73632148</c:v>
                  </c:pt>
                  <c:pt idx="2">
                    <c:v>104652191.33451179</c:v>
                  </c:pt>
                  <c:pt idx="3">
                    <c:v>58949954.061319508</c:v>
                  </c:pt>
                  <c:pt idx="4">
                    <c:v>218659271.47212777</c:v>
                  </c:pt>
                  <c:pt idx="5">
                    <c:v>14409107.496697512</c:v>
                  </c:pt>
                  <c:pt idx="6">
                    <c:v>43529822.855419628</c:v>
                  </c:pt>
                  <c:pt idx="7">
                    <c:v>59185531.39869234</c:v>
                  </c:pt>
                  <c:pt idx="8">
                    <c:v>2330232.7716097101</c:v>
                  </c:pt>
                  <c:pt idx="9">
                    <c:v>36683384.966705233</c:v>
                  </c:pt>
                  <c:pt idx="10">
                    <c:v>623297511.45471692</c:v>
                  </c:pt>
                  <c:pt idx="11">
                    <c:v>28921086.226319827</c:v>
                  </c:pt>
                  <c:pt idx="12">
                    <c:v>2184595.8513911949</c:v>
                  </c:pt>
                  <c:pt idx="13">
                    <c:v>42896589.382187814</c:v>
                  </c:pt>
                  <c:pt idx="14">
                    <c:v>3134415.2139482414</c:v>
                  </c:pt>
                  <c:pt idx="15">
                    <c:v>33106110.658415191</c:v>
                  </c:pt>
                  <c:pt idx="16">
                    <c:v>144363786.4212417</c:v>
                  </c:pt>
                  <c:pt idx="17">
                    <c:v>315929633.09344238</c:v>
                  </c:pt>
                  <c:pt idx="18">
                    <c:v>72961686.773876384</c:v>
                  </c:pt>
                  <c:pt idx="19">
                    <c:v>16219274.37065142</c:v>
                  </c:pt>
                  <c:pt idx="20">
                    <c:v>114146719.10285565</c:v>
                  </c:pt>
                  <c:pt idx="21">
                    <c:v>41195919.587778233</c:v>
                  </c:pt>
                  <c:pt idx="22">
                    <c:v>53138087.726175979</c:v>
                  </c:pt>
                  <c:pt idx="23">
                    <c:v>2351265.3336700303</c:v>
                  </c:pt>
                  <c:pt idx="24">
                    <c:v>5341288.7668375364</c:v>
                  </c:pt>
                  <c:pt idx="25">
                    <c:v>12221988.926419178</c:v>
                  </c:pt>
                  <c:pt idx="26">
                    <c:v>2782469.2845536009</c:v>
                  </c:pt>
                  <c:pt idx="27">
                    <c:v>2846692.4538461799</c:v>
                  </c:pt>
                  <c:pt idx="28">
                    <c:v>3097943.1944690603</c:v>
                  </c:pt>
                  <c:pt idx="29">
                    <c:v>2931761.6082533021</c:v>
                  </c:pt>
                  <c:pt idx="30">
                    <c:v>11599981.846176442</c:v>
                  </c:pt>
                  <c:pt idx="31">
                    <c:v>14278502.092488203</c:v>
                  </c:pt>
                  <c:pt idx="32">
                    <c:v>4357252.47293533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abbondanza157 com.prot. E9-5xE7'!$AD$3:$AD$35</c:f>
              <c:strCache>
                <c:ptCount val="33"/>
                <c:pt idx="0">
                  <c:v>ALBU</c:v>
                </c:pt>
                <c:pt idx="1">
                  <c:v>CO1A1</c:v>
                </c:pt>
                <c:pt idx="2">
                  <c:v>TIMP1</c:v>
                </c:pt>
                <c:pt idx="3">
                  <c:v>CO3A1</c:v>
                </c:pt>
                <c:pt idx="4">
                  <c:v>FINC</c:v>
                </c:pt>
                <c:pt idx="5">
                  <c:v>CALM3</c:v>
                </c:pt>
                <c:pt idx="6">
                  <c:v>LDHA</c:v>
                </c:pt>
                <c:pt idx="7">
                  <c:v>BGH3</c:v>
                </c:pt>
                <c:pt idx="8">
                  <c:v>ACTB</c:v>
                </c:pt>
                <c:pt idx="9">
                  <c:v>TPIS</c:v>
                </c:pt>
                <c:pt idx="10">
                  <c:v>SPRC</c:v>
                </c:pt>
                <c:pt idx="11">
                  <c:v>TAGL</c:v>
                </c:pt>
                <c:pt idx="12">
                  <c:v>PPIB</c:v>
                </c:pt>
                <c:pt idx="13">
                  <c:v>LDHB</c:v>
                </c:pt>
                <c:pt idx="14">
                  <c:v>LEG1</c:v>
                </c:pt>
                <c:pt idx="15">
                  <c:v>PRDX1</c:v>
                </c:pt>
                <c:pt idx="16">
                  <c:v>CALR</c:v>
                </c:pt>
                <c:pt idx="17">
                  <c:v>FLNA</c:v>
                </c:pt>
                <c:pt idx="18">
                  <c:v>CATB</c:v>
                </c:pt>
                <c:pt idx="19">
                  <c:v>MMP1</c:v>
                </c:pt>
                <c:pt idx="20">
                  <c:v>TFPI2</c:v>
                </c:pt>
                <c:pt idx="21">
                  <c:v>ENOA</c:v>
                </c:pt>
                <c:pt idx="22">
                  <c:v>NDKA</c:v>
                </c:pt>
                <c:pt idx="23">
                  <c:v>COCA1</c:v>
                </c:pt>
                <c:pt idx="24">
                  <c:v>ANXA2</c:v>
                </c:pt>
                <c:pt idx="25">
                  <c:v>FSTL1</c:v>
                </c:pt>
                <c:pt idx="26">
                  <c:v>IBP7</c:v>
                </c:pt>
                <c:pt idx="27">
                  <c:v>KPYM</c:v>
                </c:pt>
                <c:pt idx="28">
                  <c:v>BIP</c:v>
                </c:pt>
                <c:pt idx="29">
                  <c:v> PDIA3</c:v>
                </c:pt>
                <c:pt idx="30">
                  <c:v>G3P</c:v>
                </c:pt>
                <c:pt idx="31">
                  <c:v>PGK1</c:v>
                </c:pt>
                <c:pt idx="32">
                  <c:v>TYB4</c:v>
                </c:pt>
              </c:strCache>
            </c:strRef>
          </c:cat>
          <c:val>
            <c:numRef>
              <c:f>'[1]abbondanza157 com.prot. E9-5xE7'!$AG$3:$AG$35</c:f>
              <c:numCache>
                <c:formatCode>General</c:formatCode>
                <c:ptCount val="33"/>
                <c:pt idx="0">
                  <c:v>200329186.37717032</c:v>
                </c:pt>
                <c:pt idx="1">
                  <c:v>2630832770.0381966</c:v>
                </c:pt>
                <c:pt idx="2">
                  <c:v>381135111.21354169</c:v>
                </c:pt>
                <c:pt idx="3">
                  <c:v>276718014.74305564</c:v>
                </c:pt>
                <c:pt idx="4">
                  <c:v>535705782.07638901</c:v>
                </c:pt>
                <c:pt idx="5">
                  <c:v>1501172989.5416667</c:v>
                </c:pt>
                <c:pt idx="6">
                  <c:v>455008252.22135401</c:v>
                </c:pt>
                <c:pt idx="7">
                  <c:v>673282925.74999964</c:v>
                </c:pt>
                <c:pt idx="8">
                  <c:v>89766259.479166672</c:v>
                </c:pt>
                <c:pt idx="9">
                  <c:v>478306822.52777767</c:v>
                </c:pt>
                <c:pt idx="10">
                  <c:v>405304783.296875</c:v>
                </c:pt>
                <c:pt idx="11">
                  <c:v>50248157.182291709</c:v>
                </c:pt>
                <c:pt idx="12">
                  <c:v>149623117.23958334</c:v>
                </c:pt>
                <c:pt idx="13">
                  <c:v>118319323.84114583</c:v>
                </c:pt>
                <c:pt idx="14">
                  <c:v>82302715.932291672</c:v>
                </c:pt>
                <c:pt idx="15">
                  <c:v>230335881.17708334</c:v>
                </c:pt>
                <c:pt idx="16">
                  <c:v>385187455.65277767</c:v>
                </c:pt>
                <c:pt idx="17">
                  <c:v>153340400.78472233</c:v>
                </c:pt>
                <c:pt idx="18">
                  <c:v>316159046.54166669</c:v>
                </c:pt>
                <c:pt idx="19">
                  <c:v>141004691.16927099</c:v>
                </c:pt>
                <c:pt idx="20">
                  <c:v>195480714.8958334</c:v>
                </c:pt>
                <c:pt idx="21">
                  <c:v>99271931.04166691</c:v>
                </c:pt>
                <c:pt idx="22">
                  <c:v>86247613.756944433</c:v>
                </c:pt>
                <c:pt idx="23">
                  <c:v>241203238.88194433</c:v>
                </c:pt>
                <c:pt idx="24">
                  <c:v>78697391.258680567</c:v>
                </c:pt>
                <c:pt idx="25">
                  <c:v>61600468.267361104</c:v>
                </c:pt>
                <c:pt idx="26">
                  <c:v>59819988.572916664</c:v>
                </c:pt>
                <c:pt idx="27">
                  <c:v>58643442.61805556</c:v>
                </c:pt>
                <c:pt idx="28">
                  <c:v>108197589.107639</c:v>
                </c:pt>
                <c:pt idx="29">
                  <c:v>112706899.78125</c:v>
                </c:pt>
                <c:pt idx="30">
                  <c:v>58268842.048611134</c:v>
                </c:pt>
                <c:pt idx="31">
                  <c:v>93132762.743055567</c:v>
                </c:pt>
                <c:pt idx="32">
                  <c:v>69797807.8315972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55A-46CF-BA76-96A789D4B655}"/>
            </c:ext>
          </c:extLst>
        </c:ser>
        <c:ser>
          <c:idx val="3"/>
          <c:order val="3"/>
          <c:tx>
            <c:v>Pool 4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) hAMSC-CM most abund proteins'!$J$4:$J$36</c:f>
                <c:numCache>
                  <c:formatCode>General</c:formatCode>
                  <c:ptCount val="33"/>
                  <c:pt idx="0">
                    <c:v>493338140.04963869</c:v>
                  </c:pt>
                  <c:pt idx="1">
                    <c:v>127350161.37261702</c:v>
                  </c:pt>
                  <c:pt idx="2">
                    <c:v>78841130.652856931</c:v>
                  </c:pt>
                  <c:pt idx="3">
                    <c:v>135007319.57569501</c:v>
                  </c:pt>
                  <c:pt idx="4">
                    <c:v>42077996.994943805</c:v>
                  </c:pt>
                  <c:pt idx="5">
                    <c:v>24581534.104790676</c:v>
                  </c:pt>
                  <c:pt idx="6">
                    <c:v>55202490.849920534</c:v>
                  </c:pt>
                  <c:pt idx="7">
                    <c:v>25921824.989750091</c:v>
                  </c:pt>
                  <c:pt idx="8">
                    <c:v>57525523.202028729</c:v>
                  </c:pt>
                  <c:pt idx="9">
                    <c:v>46033463.137486175</c:v>
                  </c:pt>
                  <c:pt idx="10">
                    <c:v>57961074.908380128</c:v>
                  </c:pt>
                  <c:pt idx="11">
                    <c:v>39571772.677064516</c:v>
                  </c:pt>
                  <c:pt idx="12">
                    <c:v>31062811.182930153</c:v>
                  </c:pt>
                  <c:pt idx="13">
                    <c:v>54413152.862974115</c:v>
                  </c:pt>
                  <c:pt idx="14">
                    <c:v>23270395.561950598</c:v>
                  </c:pt>
                  <c:pt idx="15">
                    <c:v>30605767.572859209</c:v>
                  </c:pt>
                  <c:pt idx="16">
                    <c:v>170288049.58384523</c:v>
                  </c:pt>
                  <c:pt idx="17">
                    <c:v>25426226.626839478</c:v>
                  </c:pt>
                  <c:pt idx="18">
                    <c:v>17203479.15480167</c:v>
                  </c:pt>
                  <c:pt idx="19">
                    <c:v>31270484.922411107</c:v>
                  </c:pt>
                  <c:pt idx="20">
                    <c:v>11580802.538767368</c:v>
                  </c:pt>
                  <c:pt idx="21">
                    <c:v>25529035.354709115</c:v>
                  </c:pt>
                  <c:pt idx="22">
                    <c:v>31330208.617879275</c:v>
                  </c:pt>
                  <c:pt idx="23">
                    <c:v>16641870.665081577</c:v>
                  </c:pt>
                  <c:pt idx="24">
                    <c:v>29225464.116886497</c:v>
                  </c:pt>
                  <c:pt idx="25">
                    <c:v>19237672.923465963</c:v>
                  </c:pt>
                  <c:pt idx="26">
                    <c:v>5990650.1006175699</c:v>
                  </c:pt>
                  <c:pt idx="27">
                    <c:v>26679617.315730438</c:v>
                  </c:pt>
                  <c:pt idx="28">
                    <c:v>12718668.959221464</c:v>
                  </c:pt>
                  <c:pt idx="29">
                    <c:v>10780554.326577803</c:v>
                  </c:pt>
                  <c:pt idx="30">
                    <c:v>15056311.136876632</c:v>
                  </c:pt>
                  <c:pt idx="31">
                    <c:v>10852925.093762845</c:v>
                  </c:pt>
                  <c:pt idx="32">
                    <c:v>71366595.40837311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abbondanza157 com.prot. E9-5xE7'!$AD$3:$AD$35</c:f>
              <c:strCache>
                <c:ptCount val="33"/>
                <c:pt idx="0">
                  <c:v>ALBU</c:v>
                </c:pt>
                <c:pt idx="1">
                  <c:v>CO1A1</c:v>
                </c:pt>
                <c:pt idx="2">
                  <c:v>TIMP1</c:v>
                </c:pt>
                <c:pt idx="3">
                  <c:v>CO3A1</c:v>
                </c:pt>
                <c:pt idx="4">
                  <c:v>FINC</c:v>
                </c:pt>
                <c:pt idx="5">
                  <c:v>CALM3</c:v>
                </c:pt>
                <c:pt idx="6">
                  <c:v>LDHA</c:v>
                </c:pt>
                <c:pt idx="7">
                  <c:v>BGH3</c:v>
                </c:pt>
                <c:pt idx="8">
                  <c:v>ACTB</c:v>
                </c:pt>
                <c:pt idx="9">
                  <c:v>TPIS</c:v>
                </c:pt>
                <c:pt idx="10">
                  <c:v>SPRC</c:v>
                </c:pt>
                <c:pt idx="11">
                  <c:v>TAGL</c:v>
                </c:pt>
                <c:pt idx="12">
                  <c:v>PPIB</c:v>
                </c:pt>
                <c:pt idx="13">
                  <c:v>LDHB</c:v>
                </c:pt>
                <c:pt idx="14">
                  <c:v>LEG1</c:v>
                </c:pt>
                <c:pt idx="15">
                  <c:v>PRDX1</c:v>
                </c:pt>
                <c:pt idx="16">
                  <c:v>CALR</c:v>
                </c:pt>
                <c:pt idx="17">
                  <c:v>FLNA</c:v>
                </c:pt>
                <c:pt idx="18">
                  <c:v>CATB</c:v>
                </c:pt>
                <c:pt idx="19">
                  <c:v>MMP1</c:v>
                </c:pt>
                <c:pt idx="20">
                  <c:v>TFPI2</c:v>
                </c:pt>
                <c:pt idx="21">
                  <c:v>ENOA</c:v>
                </c:pt>
                <c:pt idx="22">
                  <c:v>NDKA</c:v>
                </c:pt>
                <c:pt idx="23">
                  <c:v>COCA1</c:v>
                </c:pt>
                <c:pt idx="24">
                  <c:v>ANXA2</c:v>
                </c:pt>
                <c:pt idx="25">
                  <c:v>FSTL1</c:v>
                </c:pt>
                <c:pt idx="26">
                  <c:v>IBP7</c:v>
                </c:pt>
                <c:pt idx="27">
                  <c:v>KPYM</c:v>
                </c:pt>
                <c:pt idx="28">
                  <c:v>BIP</c:v>
                </c:pt>
                <c:pt idx="29">
                  <c:v> PDIA3</c:v>
                </c:pt>
                <c:pt idx="30">
                  <c:v>G3P</c:v>
                </c:pt>
                <c:pt idx="31">
                  <c:v>PGK1</c:v>
                </c:pt>
                <c:pt idx="32">
                  <c:v>TYB4</c:v>
                </c:pt>
              </c:strCache>
            </c:strRef>
          </c:cat>
          <c:val>
            <c:numRef>
              <c:f>'[1]abbondanza157 com.prot. E9-5xE7'!$AH$3:$AH$35</c:f>
              <c:numCache>
                <c:formatCode>General</c:formatCode>
                <c:ptCount val="33"/>
                <c:pt idx="0">
                  <c:v>6508927830.0295172</c:v>
                </c:pt>
                <c:pt idx="1">
                  <c:v>1696388022.4288199</c:v>
                </c:pt>
                <c:pt idx="2">
                  <c:v>864579303.58333337</c:v>
                </c:pt>
                <c:pt idx="3">
                  <c:v>2233432174.9322934</c:v>
                </c:pt>
                <c:pt idx="4">
                  <c:v>532244658.45833331</c:v>
                </c:pt>
                <c:pt idx="5">
                  <c:v>390571259.86718732</c:v>
                </c:pt>
                <c:pt idx="6">
                  <c:v>771445208.50347233</c:v>
                </c:pt>
                <c:pt idx="7">
                  <c:v>326693124.09722203</c:v>
                </c:pt>
                <c:pt idx="8">
                  <c:v>761200424.3055557</c:v>
                </c:pt>
                <c:pt idx="9">
                  <c:v>673764900.42187464</c:v>
                </c:pt>
                <c:pt idx="10">
                  <c:v>610115480.57986104</c:v>
                </c:pt>
                <c:pt idx="11">
                  <c:v>646284017.32291639</c:v>
                </c:pt>
                <c:pt idx="12">
                  <c:v>388632373.31944436</c:v>
                </c:pt>
                <c:pt idx="13">
                  <c:v>460735912.72569436</c:v>
                </c:pt>
                <c:pt idx="14">
                  <c:v>508619272.55902767</c:v>
                </c:pt>
                <c:pt idx="15">
                  <c:v>397296337.93055534</c:v>
                </c:pt>
                <c:pt idx="16">
                  <c:v>273918641.07986099</c:v>
                </c:pt>
                <c:pt idx="17">
                  <c:v>443049793.63194436</c:v>
                </c:pt>
                <c:pt idx="18">
                  <c:v>261940781.08333334</c:v>
                </c:pt>
                <c:pt idx="19">
                  <c:v>447905859.83333367</c:v>
                </c:pt>
                <c:pt idx="20">
                  <c:v>374274490.63194436</c:v>
                </c:pt>
                <c:pt idx="21">
                  <c:v>323442336.93055564</c:v>
                </c:pt>
                <c:pt idx="22">
                  <c:v>299170475.73958331</c:v>
                </c:pt>
                <c:pt idx="23">
                  <c:v>195137011.18229166</c:v>
                </c:pt>
                <c:pt idx="24">
                  <c:v>266425595.89930567</c:v>
                </c:pt>
                <c:pt idx="25">
                  <c:v>299842086.2968747</c:v>
                </c:pt>
                <c:pt idx="26">
                  <c:v>144808010.00694466</c:v>
                </c:pt>
                <c:pt idx="27">
                  <c:v>257895764.72222233</c:v>
                </c:pt>
                <c:pt idx="28">
                  <c:v>190015709.20833299</c:v>
                </c:pt>
                <c:pt idx="29">
                  <c:v>157157275.27083299</c:v>
                </c:pt>
                <c:pt idx="30">
                  <c:v>185824676.58854166</c:v>
                </c:pt>
                <c:pt idx="31">
                  <c:v>168777252.53298602</c:v>
                </c:pt>
                <c:pt idx="32">
                  <c:v>74036199.9479166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55A-46CF-BA76-96A789D4B6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037120"/>
        <c:axId val="94039424"/>
      </c:barChart>
      <c:catAx>
        <c:axId val="940371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Gene</a:t>
                </a:r>
                <a:r>
                  <a:rPr lang="it-IT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name of more abundant proteins of hAMSCs-CM</a:t>
                </a:r>
                <a:endParaRPr lang="it-IT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0171104748270103"/>
              <c:y val="0.899224489365108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94039424"/>
        <c:crosses val="autoZero"/>
        <c:auto val="1"/>
        <c:lblAlgn val="ctr"/>
        <c:lblOffset val="100"/>
        <c:noMultiLvlLbl val="0"/>
      </c:catAx>
      <c:valAx>
        <c:axId val="94039424"/>
        <c:scaling>
          <c:orientation val="minMax"/>
          <c:min val="50000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bundance</a:t>
                </a:r>
                <a:r>
                  <a:rPr lang="it-IT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values of proteins of hAMSCs-CM</a:t>
                </a:r>
                <a:endParaRPr lang="it-IT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3.2147099264558734E-3"/>
              <c:y val="0.1813342445326861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940371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93711917932846334"/>
          <c:y val="0.27761142839091379"/>
          <c:w val="5.1373041994591931E-2"/>
          <c:h val="0.2670651029072156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5251</xdr:colOff>
      <xdr:row>2</xdr:row>
      <xdr:rowOff>13062</xdr:rowOff>
    </xdr:from>
    <xdr:to>
      <xdr:col>25</xdr:col>
      <xdr:colOff>371837</xdr:colOff>
      <xdr:row>28</xdr:row>
      <xdr:rowOff>13198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99E63985-923D-4745-89BD-5861266057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lexandra/Desktop/Secretoma%20Paper/Tabelle%20dei%20batch%20secretoma/Classic%20FASP/BOTTOM-UP/Analisi/Files%20Excel%204%20Batches%20Secretom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369 prot 6168-BU-9aaHC2pepxprot"/>
      <sheetName val="436 prot 6550-BU-9aaHC2pepxprot"/>
      <sheetName val="242 prot 6558-BU-9aaHC2pepxprot"/>
      <sheetName val="488 prot 6591-BU-9aaHC2pepxprot"/>
      <sheetName val="157 common protein"/>
      <sheetName val="157 comon protein other analysi"/>
      <sheetName val="157 Common p. area ord. cres."/>
      <sheetName val="abbondanza157 com.prot. E9-5xE7"/>
      <sheetName val="157 comon protein WM"/>
      <sheetName val="Istogramma 163common protein"/>
      <sheetName val="Istogramma 163common 6168"/>
      <sheetName val="Istogramma 163common 6550"/>
      <sheetName val="Istogramma 163common 6558"/>
      <sheetName val="Protein confirm predict secret"/>
      <sheetName val="Confronti proteine abbondanti"/>
      <sheetName val="Foglio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3">
          <cell r="AD3" t="str">
            <v>ALBU</v>
          </cell>
          <cell r="AE3">
            <v>6106334215.5529528</v>
          </cell>
          <cell r="AF3">
            <v>2427716110.3784733</v>
          </cell>
          <cell r="AG3">
            <v>200329186.37717032</v>
          </cell>
          <cell r="AH3">
            <v>6508927830.0295172</v>
          </cell>
        </row>
        <row r="4">
          <cell r="AD4" t="str">
            <v>CO1A1</v>
          </cell>
          <cell r="AE4">
            <v>619666951.95833337</v>
          </cell>
          <cell r="AF4">
            <v>882395196.04253495</v>
          </cell>
          <cell r="AG4">
            <v>2630832770.0381966</v>
          </cell>
          <cell r="AH4">
            <v>1696388022.4288199</v>
          </cell>
        </row>
        <row r="5">
          <cell r="AD5" t="str">
            <v>TIMP1</v>
          </cell>
          <cell r="AE5">
            <v>1804902474.3055534</v>
          </cell>
          <cell r="AF5">
            <v>1330589115.9184034</v>
          </cell>
          <cell r="AG5">
            <v>381135111.21354169</v>
          </cell>
          <cell r="AH5">
            <v>864579303.58333337</v>
          </cell>
        </row>
        <row r="6">
          <cell r="AD6" t="str">
            <v>CO3A1</v>
          </cell>
          <cell r="AE6">
            <v>639975297.57335067</v>
          </cell>
          <cell r="AF6">
            <v>785684212.86458361</v>
          </cell>
          <cell r="AG6">
            <v>276718014.74305564</v>
          </cell>
          <cell r="AH6">
            <v>2233432174.9322934</v>
          </cell>
        </row>
        <row r="7">
          <cell r="AD7" t="str">
            <v>FINC</v>
          </cell>
          <cell r="AE7">
            <v>2179210557.4375033</v>
          </cell>
          <cell r="AF7">
            <v>188969810.51041666</v>
          </cell>
          <cell r="AG7">
            <v>535705782.07638901</v>
          </cell>
          <cell r="AH7">
            <v>532244658.45833331</v>
          </cell>
        </row>
        <row r="8">
          <cell r="AD8" t="str">
            <v>CALM3</v>
          </cell>
          <cell r="AE8">
            <v>90075225.463541672</v>
          </cell>
          <cell r="AF8">
            <v>188764647.434028</v>
          </cell>
          <cell r="AG8">
            <v>1501172989.5416667</v>
          </cell>
          <cell r="AH8">
            <v>390571259.86718732</v>
          </cell>
        </row>
        <row r="9">
          <cell r="AD9" t="str">
            <v>LDHA</v>
          </cell>
          <cell r="AE9">
            <v>269270314.03472233</v>
          </cell>
          <cell r="AF9">
            <v>362684209.86631966</v>
          </cell>
          <cell r="AG9">
            <v>455008252.22135401</v>
          </cell>
          <cell r="AH9">
            <v>771445208.50347233</v>
          </cell>
        </row>
        <row r="10">
          <cell r="AD10" t="str">
            <v>BGH3</v>
          </cell>
          <cell r="AE10">
            <v>466473482.99652797</v>
          </cell>
          <cell r="AF10">
            <v>277234742.13368064</v>
          </cell>
          <cell r="AG10">
            <v>673282925.74999964</v>
          </cell>
          <cell r="AH10">
            <v>326693124.09722203</v>
          </cell>
        </row>
        <row r="11">
          <cell r="AD11" t="str">
            <v>ACTB</v>
          </cell>
          <cell r="AE11">
            <v>252268917.72222233</v>
          </cell>
          <cell r="AF11">
            <v>464428891.4999997</v>
          </cell>
          <cell r="AG11">
            <v>89766259.479166672</v>
          </cell>
          <cell r="AH11">
            <v>761200424.3055557</v>
          </cell>
        </row>
        <row r="12">
          <cell r="AD12" t="str">
            <v>TPIS</v>
          </cell>
          <cell r="AE12">
            <v>159960169.60763898</v>
          </cell>
          <cell r="AF12">
            <v>232345991.34635434</v>
          </cell>
          <cell r="AG12">
            <v>478306822.52777767</v>
          </cell>
          <cell r="AH12">
            <v>673764900.42187464</v>
          </cell>
        </row>
        <row r="13">
          <cell r="AD13" t="str">
            <v>SPRC</v>
          </cell>
          <cell r="AE13">
            <v>193342081.690972</v>
          </cell>
          <cell r="AF13">
            <v>319485349.078125</v>
          </cell>
          <cell r="AG13">
            <v>405304783.296875</v>
          </cell>
          <cell r="AH13">
            <v>610115480.57986104</v>
          </cell>
        </row>
        <row r="14">
          <cell r="AD14" t="str">
            <v>TAGL</v>
          </cell>
          <cell r="AE14">
            <v>107953618.0798611</v>
          </cell>
          <cell r="AF14">
            <v>340117272.79861099</v>
          </cell>
          <cell r="AG14">
            <v>50248157.182291709</v>
          </cell>
          <cell r="AH14">
            <v>646284017.32291639</v>
          </cell>
        </row>
        <row r="15">
          <cell r="AD15" t="str">
            <v>PPIB</v>
          </cell>
          <cell r="AE15">
            <v>116301223.43229167</v>
          </cell>
          <cell r="AF15">
            <v>362806202.46180499</v>
          </cell>
          <cell r="AG15">
            <v>149623117.23958334</v>
          </cell>
          <cell r="AH15">
            <v>388632373.31944436</v>
          </cell>
        </row>
        <row r="16">
          <cell r="AD16" t="str">
            <v>LDHB</v>
          </cell>
          <cell r="AE16">
            <v>146628394.94791666</v>
          </cell>
          <cell r="AF16">
            <v>220684223.824653</v>
          </cell>
          <cell r="AG16">
            <v>118319323.84114583</v>
          </cell>
          <cell r="AH16">
            <v>460735912.72569436</v>
          </cell>
        </row>
        <row r="17">
          <cell r="AD17" t="str">
            <v>LEG1</v>
          </cell>
          <cell r="AE17">
            <v>117673309.88368034</v>
          </cell>
          <cell r="AF17">
            <v>214234448.01041666</v>
          </cell>
          <cell r="AG17">
            <v>82302715.932291672</v>
          </cell>
          <cell r="AH17">
            <v>508619272.55902767</v>
          </cell>
        </row>
        <row r="18">
          <cell r="AD18" t="str">
            <v>PRDX1</v>
          </cell>
          <cell r="AE18">
            <v>99455927.591145679</v>
          </cell>
          <cell r="AF18">
            <v>193475707.05555534</v>
          </cell>
          <cell r="AG18">
            <v>230335881.17708334</v>
          </cell>
          <cell r="AH18">
            <v>397296337.93055534</v>
          </cell>
        </row>
        <row r="19">
          <cell r="AD19" t="str">
            <v>CALR</v>
          </cell>
          <cell r="AE19">
            <v>78475469.142361104</v>
          </cell>
          <cell r="AF19">
            <v>129172496.704861</v>
          </cell>
          <cell r="AG19">
            <v>385187455.65277767</v>
          </cell>
          <cell r="AH19">
            <v>273918641.07986099</v>
          </cell>
        </row>
        <row r="20">
          <cell r="AD20" t="str">
            <v>FLNA</v>
          </cell>
          <cell r="AE20">
            <v>56241405.86631944</v>
          </cell>
          <cell r="AF20">
            <v>153340400.78472233</v>
          </cell>
          <cell r="AG20">
            <v>153340400.78472233</v>
          </cell>
          <cell r="AH20">
            <v>443049793.63194436</v>
          </cell>
        </row>
        <row r="21">
          <cell r="AD21" t="str">
            <v>CATB</v>
          </cell>
          <cell r="AE21">
            <v>98746430.824652776</v>
          </cell>
          <cell r="AF21">
            <v>105422666.67100699</v>
          </cell>
          <cell r="AG21">
            <v>316159046.54166669</v>
          </cell>
          <cell r="AH21">
            <v>261940781.08333334</v>
          </cell>
        </row>
        <row r="22">
          <cell r="AD22" t="str">
            <v>MMP1</v>
          </cell>
          <cell r="AE22">
            <v>75891318.315972224</v>
          </cell>
          <cell r="AF22">
            <v>84354516.574652776</v>
          </cell>
          <cell r="AG22">
            <v>141004691.16927099</v>
          </cell>
          <cell r="AH22">
            <v>447905859.83333367</v>
          </cell>
        </row>
        <row r="23">
          <cell r="AD23" t="str">
            <v>TFPI2</v>
          </cell>
          <cell r="AE23">
            <v>99528563.429687604</v>
          </cell>
          <cell r="AF23">
            <v>69195845.829861134</v>
          </cell>
          <cell r="AG23">
            <v>195480714.8958334</v>
          </cell>
          <cell r="AH23">
            <v>374274490.63194436</v>
          </cell>
        </row>
        <row r="24">
          <cell r="AD24" t="str">
            <v>ENOA</v>
          </cell>
          <cell r="AE24">
            <v>131033538.27604167</v>
          </cell>
          <cell r="AF24">
            <v>160547553.45486131</v>
          </cell>
          <cell r="AG24">
            <v>99271931.04166691</v>
          </cell>
          <cell r="AH24">
            <v>323442336.93055564</v>
          </cell>
        </row>
        <row r="25">
          <cell r="AD25" t="str">
            <v>NDKA</v>
          </cell>
          <cell r="AE25">
            <v>60274751.40625</v>
          </cell>
          <cell r="AF25">
            <v>148614909.690972</v>
          </cell>
          <cell r="AG25">
            <v>86247613.756944433</v>
          </cell>
          <cell r="AH25">
            <v>299170475.73958331</v>
          </cell>
        </row>
        <row r="26">
          <cell r="AD26" t="str">
            <v>COCA1</v>
          </cell>
          <cell r="AE26">
            <v>57449485.818576396</v>
          </cell>
          <cell r="AF26">
            <v>89293865.682291672</v>
          </cell>
          <cell r="AG26">
            <v>241203238.88194433</v>
          </cell>
          <cell r="AH26">
            <v>195137011.18229166</v>
          </cell>
        </row>
        <row r="27">
          <cell r="AD27" t="str">
            <v>ANXA2</v>
          </cell>
          <cell r="AE27">
            <v>143640165.21093765</v>
          </cell>
          <cell r="AF27">
            <v>59163586.065972231</v>
          </cell>
          <cell r="AG27">
            <v>78697391.258680567</v>
          </cell>
          <cell r="AH27">
            <v>266425595.89930567</v>
          </cell>
        </row>
        <row r="28">
          <cell r="AD28" t="str">
            <v>FSTL1</v>
          </cell>
          <cell r="AE28">
            <v>63582561.791666664</v>
          </cell>
          <cell r="AF28">
            <v>70351239.472222209</v>
          </cell>
          <cell r="AG28">
            <v>61600468.267361104</v>
          </cell>
          <cell r="AH28">
            <v>299842086.2968747</v>
          </cell>
        </row>
        <row r="29">
          <cell r="AD29" t="str">
            <v>IBP7</v>
          </cell>
          <cell r="AE29">
            <v>104733359.75347233</v>
          </cell>
          <cell r="AF29">
            <v>169026464.13802099</v>
          </cell>
          <cell r="AG29">
            <v>59819988.572916664</v>
          </cell>
          <cell r="AH29">
            <v>144808010.00694466</v>
          </cell>
        </row>
        <row r="30">
          <cell r="AD30" t="str">
            <v>KPYM</v>
          </cell>
          <cell r="AE30">
            <v>63538941.144097231</v>
          </cell>
          <cell r="AF30">
            <v>96915114.836805567</v>
          </cell>
          <cell r="AG30">
            <v>58643442.61805556</v>
          </cell>
          <cell r="AH30">
            <v>257895764.72222233</v>
          </cell>
        </row>
        <row r="31">
          <cell r="AD31" t="str">
            <v>BIP</v>
          </cell>
          <cell r="AE31">
            <v>53284880.829861134</v>
          </cell>
          <cell r="AF31">
            <v>121747355.265625</v>
          </cell>
          <cell r="AG31">
            <v>108197589.107639</v>
          </cell>
          <cell r="AH31">
            <v>190015709.20833299</v>
          </cell>
        </row>
        <row r="32">
          <cell r="AD32" t="str">
            <v xml:space="preserve"> PDIA3</v>
          </cell>
          <cell r="AE32">
            <v>68750956.614583299</v>
          </cell>
          <cell r="AF32">
            <v>87715122.423611104</v>
          </cell>
          <cell r="AG32">
            <v>112706899.78125</v>
          </cell>
          <cell r="AH32">
            <v>157157275.27083299</v>
          </cell>
        </row>
        <row r="33">
          <cell r="AD33" t="str">
            <v>G3P</v>
          </cell>
          <cell r="AE33">
            <v>73624197.394097209</v>
          </cell>
          <cell r="AF33">
            <v>82251525.6953125</v>
          </cell>
          <cell r="AG33">
            <v>58268842.048611134</v>
          </cell>
          <cell r="AH33">
            <v>185824676.58854166</v>
          </cell>
        </row>
        <row r="34">
          <cell r="AD34" t="str">
            <v>PGK1</v>
          </cell>
          <cell r="AE34">
            <v>52888185.184027769</v>
          </cell>
          <cell r="AF34">
            <v>73750619.701388896</v>
          </cell>
          <cell r="AG34">
            <v>93132762.743055567</v>
          </cell>
          <cell r="AH34">
            <v>168777252.53298602</v>
          </cell>
        </row>
        <row r="35">
          <cell r="AD35" t="str">
            <v>TYB4</v>
          </cell>
          <cell r="AE35">
            <v>55896024.779296868</v>
          </cell>
          <cell r="AF35">
            <v>67789476.296875</v>
          </cell>
          <cell r="AG35">
            <v>69797807.831597224</v>
          </cell>
          <cell r="AH35">
            <v>74036199.947916672</v>
          </cell>
        </row>
      </sheetData>
      <sheetData sheetId="8"/>
      <sheetData sheetId="9"/>
      <sheetData sheetId="10"/>
      <sheetData sheetId="11"/>
      <sheetData sheetId="12"/>
      <sheetData sheetId="13"/>
      <sheetData sheetId="14"/>
      <sheetData sheetId="15"/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9"/>
  <sheetViews>
    <sheetView zoomScale="110" zoomScaleNormal="110" workbookViewId="0">
      <selection activeCell="L9" sqref="L9"/>
    </sheetView>
  </sheetViews>
  <sheetFormatPr defaultColWidth="9.109375" defaultRowHeight="13.2" x14ac:dyDescent="0.25"/>
  <cols>
    <col min="1" max="1" width="9.109375" style="9"/>
    <col min="2" max="2" width="9.109375" style="2"/>
    <col min="3" max="3" width="13.88671875" style="13" customWidth="1"/>
    <col min="4" max="5" width="9.109375" style="2"/>
    <col min="6" max="6" width="17" style="2" customWidth="1"/>
    <col min="7" max="8" width="9.109375" style="2"/>
    <col min="9" max="9" width="17" style="13" customWidth="1"/>
    <col min="10" max="10" width="10.5546875" style="2" customWidth="1"/>
    <col min="11" max="11" width="12.33203125" style="2" customWidth="1"/>
    <col min="12" max="12" width="13.5546875" style="13" customWidth="1"/>
    <col min="13" max="16384" width="9.109375" style="2"/>
  </cols>
  <sheetData>
    <row r="1" spans="1:12" x14ac:dyDescent="0.25">
      <c r="A1" s="41" t="s">
        <v>323</v>
      </c>
      <c r="B1" s="42"/>
      <c r="C1" s="43"/>
      <c r="D1" s="41" t="s">
        <v>324</v>
      </c>
      <c r="E1" s="42"/>
      <c r="F1" s="43"/>
      <c r="G1" s="41" t="s">
        <v>325</v>
      </c>
      <c r="H1" s="42"/>
      <c r="I1" s="43"/>
      <c r="J1" s="41" t="s">
        <v>326</v>
      </c>
      <c r="K1" s="42"/>
      <c r="L1" s="43"/>
    </row>
    <row r="2" spans="1:12" x14ac:dyDescent="0.25">
      <c r="A2" s="3" t="s">
        <v>0</v>
      </c>
      <c r="B2" s="1" t="s">
        <v>158</v>
      </c>
      <c r="C2" s="12" t="s">
        <v>159</v>
      </c>
      <c r="D2" s="3" t="s">
        <v>0</v>
      </c>
      <c r="E2" s="1" t="s">
        <v>158</v>
      </c>
      <c r="F2" s="4" t="s">
        <v>159</v>
      </c>
      <c r="G2" s="3" t="s">
        <v>0</v>
      </c>
      <c r="H2" s="1" t="s">
        <v>158</v>
      </c>
      <c r="I2" s="12" t="s">
        <v>159</v>
      </c>
      <c r="J2" s="3" t="s">
        <v>0</v>
      </c>
      <c r="K2" s="1" t="s">
        <v>158</v>
      </c>
      <c r="L2" s="12" t="s">
        <v>159</v>
      </c>
    </row>
    <row r="3" spans="1:12" x14ac:dyDescent="0.25">
      <c r="A3" s="10" t="s">
        <v>3</v>
      </c>
      <c r="B3" s="5" t="s">
        <v>160</v>
      </c>
      <c r="C3" s="6">
        <v>11311269.235677101</v>
      </c>
      <c r="D3" s="10" t="s">
        <v>3</v>
      </c>
      <c r="E3" s="5" t="s">
        <v>160</v>
      </c>
      <c r="F3" s="6">
        <v>32765073.251736101</v>
      </c>
      <c r="G3" s="10" t="s">
        <v>3</v>
      </c>
      <c r="H3" s="5" t="s">
        <v>160</v>
      </c>
      <c r="I3" s="6">
        <v>76368123.569444433</v>
      </c>
      <c r="J3" s="10" t="s">
        <v>3</v>
      </c>
      <c r="K3" s="5" t="s">
        <v>160</v>
      </c>
      <c r="L3" s="6">
        <v>108489756.93055566</v>
      </c>
    </row>
    <row r="4" spans="1:12" x14ac:dyDescent="0.25">
      <c r="A4" s="10" t="s">
        <v>45</v>
      </c>
      <c r="B4" s="5" t="s">
        <v>161</v>
      </c>
      <c r="C4" s="6">
        <v>12867686.038194468</v>
      </c>
      <c r="D4" s="10" t="s">
        <v>45</v>
      </c>
      <c r="E4" s="5" t="s">
        <v>161</v>
      </c>
      <c r="F4" s="6">
        <v>27582157.857638899</v>
      </c>
      <c r="G4" s="10" t="s">
        <v>45</v>
      </c>
      <c r="H4" s="5" t="s">
        <v>161</v>
      </c>
      <c r="I4" s="6">
        <v>6654058.348958333</v>
      </c>
      <c r="J4" s="10" t="s">
        <v>45</v>
      </c>
      <c r="K4" s="5" t="s">
        <v>161</v>
      </c>
      <c r="L4" s="6">
        <v>33442180.703125</v>
      </c>
    </row>
    <row r="5" spans="1:12" x14ac:dyDescent="0.25">
      <c r="A5" s="10" t="s">
        <v>6</v>
      </c>
      <c r="B5" s="5" t="s">
        <v>162</v>
      </c>
      <c r="C5" s="6">
        <v>21119894.625651032</v>
      </c>
      <c r="D5" s="10" t="s">
        <v>6</v>
      </c>
      <c r="E5" s="5" t="s">
        <v>162</v>
      </c>
      <c r="F5" s="6">
        <v>69112001.160156265</v>
      </c>
      <c r="G5" s="10" t="s">
        <v>6</v>
      </c>
      <c r="H5" s="5" t="s">
        <v>162</v>
      </c>
      <c r="I5" s="6">
        <v>15654130.270833334</v>
      </c>
      <c r="J5" s="10" t="s">
        <v>6</v>
      </c>
      <c r="K5" s="5" t="s">
        <v>162</v>
      </c>
      <c r="L5" s="6">
        <v>236370735.60677099</v>
      </c>
    </row>
    <row r="6" spans="1:12" x14ac:dyDescent="0.25">
      <c r="A6" s="10" t="s">
        <v>5</v>
      </c>
      <c r="B6" s="5" t="s">
        <v>163</v>
      </c>
      <c r="C6" s="6">
        <v>8990923.6180555578</v>
      </c>
      <c r="D6" s="10" t="s">
        <v>5</v>
      </c>
      <c r="E6" s="5" t="s">
        <v>163</v>
      </c>
      <c r="F6" s="6">
        <v>14963886.859375</v>
      </c>
      <c r="G6" s="10" t="s">
        <v>5</v>
      </c>
      <c r="H6" s="5" t="s">
        <v>163</v>
      </c>
      <c r="I6" s="6">
        <v>16966110.40625</v>
      </c>
      <c r="J6" s="10" t="s">
        <v>5</v>
      </c>
      <c r="K6" s="5" t="s">
        <v>163</v>
      </c>
      <c r="L6" s="6">
        <v>16921569.003472198</v>
      </c>
    </row>
    <row r="7" spans="1:12" x14ac:dyDescent="0.25">
      <c r="A7" s="10" t="s">
        <v>7</v>
      </c>
      <c r="B7" s="5" t="s">
        <v>164</v>
      </c>
      <c r="C7" s="6">
        <v>55896024.779296868</v>
      </c>
      <c r="D7" s="10" t="s">
        <v>7</v>
      </c>
      <c r="E7" s="5" t="s">
        <v>164</v>
      </c>
      <c r="F7" s="6">
        <v>67789476.296875</v>
      </c>
      <c r="G7" s="10" t="s">
        <v>7</v>
      </c>
      <c r="H7" s="5" t="s">
        <v>164</v>
      </c>
      <c r="I7" s="6">
        <v>69797807.831597224</v>
      </c>
      <c r="J7" s="10" t="s">
        <v>7</v>
      </c>
      <c r="K7" s="5" t="s">
        <v>164</v>
      </c>
      <c r="L7" s="6">
        <v>74036199.947916672</v>
      </c>
    </row>
    <row r="8" spans="1:12" x14ac:dyDescent="0.25">
      <c r="A8" s="10" t="s">
        <v>44</v>
      </c>
      <c r="B8" s="5" t="s">
        <v>165</v>
      </c>
      <c r="C8" s="6">
        <v>117673309.88368034</v>
      </c>
      <c r="D8" s="10" t="s">
        <v>44</v>
      </c>
      <c r="E8" s="5" t="s">
        <v>165</v>
      </c>
      <c r="F8" s="6">
        <v>214234448.01041666</v>
      </c>
      <c r="G8" s="10" t="s">
        <v>44</v>
      </c>
      <c r="H8" s="5" t="s">
        <v>165</v>
      </c>
      <c r="I8" s="6">
        <v>82302715.932291672</v>
      </c>
      <c r="J8" s="10" t="s">
        <v>44</v>
      </c>
      <c r="K8" s="5" t="s">
        <v>165</v>
      </c>
      <c r="L8" s="6">
        <v>508619272.55902767</v>
      </c>
    </row>
    <row r="9" spans="1:12" x14ac:dyDescent="0.25">
      <c r="A9" s="10" t="s">
        <v>15</v>
      </c>
      <c r="B9" s="5" t="s">
        <v>166</v>
      </c>
      <c r="C9" s="6">
        <v>90075225.463541672</v>
      </c>
      <c r="D9" s="10" t="s">
        <v>15</v>
      </c>
      <c r="E9" s="5" t="s">
        <v>166</v>
      </c>
      <c r="F9" s="6">
        <v>188764647.434028</v>
      </c>
      <c r="G9" s="10" t="s">
        <v>15</v>
      </c>
      <c r="H9" s="5" t="s">
        <v>166</v>
      </c>
      <c r="I9" s="6">
        <v>1501172989.5416667</v>
      </c>
      <c r="J9" s="10" t="s">
        <v>15</v>
      </c>
      <c r="K9" s="5" t="s">
        <v>166</v>
      </c>
      <c r="L9" s="6">
        <v>390571259.86718732</v>
      </c>
    </row>
    <row r="10" spans="1:12" x14ac:dyDescent="0.25">
      <c r="A10" s="10" t="s">
        <v>39</v>
      </c>
      <c r="B10" s="5" t="s">
        <v>167</v>
      </c>
      <c r="C10" s="6">
        <v>24649940.270833369</v>
      </c>
      <c r="D10" s="10" t="s">
        <v>39</v>
      </c>
      <c r="E10" s="5" t="s">
        <v>167</v>
      </c>
      <c r="F10" s="6">
        <v>32562709.552083332</v>
      </c>
      <c r="G10" s="10" t="s">
        <v>39</v>
      </c>
      <c r="H10" s="5" t="s">
        <v>167</v>
      </c>
      <c r="I10" s="6">
        <v>16021304.931857632</v>
      </c>
      <c r="J10" s="10" t="s">
        <v>39</v>
      </c>
      <c r="K10" s="5" t="s">
        <v>167</v>
      </c>
      <c r="L10" s="6">
        <v>81328297.979166672</v>
      </c>
    </row>
    <row r="11" spans="1:12" x14ac:dyDescent="0.25">
      <c r="A11" s="10" t="s">
        <v>16</v>
      </c>
      <c r="B11" s="5" t="s">
        <v>168</v>
      </c>
      <c r="C11" s="6">
        <v>60274751.40625</v>
      </c>
      <c r="D11" s="10" t="s">
        <v>16</v>
      </c>
      <c r="E11" s="5" t="s">
        <v>168</v>
      </c>
      <c r="F11" s="6">
        <v>148614909.690972</v>
      </c>
      <c r="G11" s="10" t="s">
        <v>16</v>
      </c>
      <c r="H11" s="5" t="s">
        <v>168</v>
      </c>
      <c r="I11" s="6">
        <v>86247613.756944433</v>
      </c>
      <c r="J11" s="10" t="s">
        <v>16</v>
      </c>
      <c r="K11" s="5" t="s">
        <v>168</v>
      </c>
      <c r="L11" s="6">
        <v>299170475.73958331</v>
      </c>
    </row>
    <row r="12" spans="1:12" x14ac:dyDescent="0.25">
      <c r="A12" s="10" t="s">
        <v>9</v>
      </c>
      <c r="B12" s="5" t="s">
        <v>169</v>
      </c>
      <c r="C12" s="6">
        <v>59753426.443142392</v>
      </c>
      <c r="D12" s="10" t="s">
        <v>9</v>
      </c>
      <c r="E12" s="5" t="s">
        <v>169</v>
      </c>
      <c r="F12" s="6">
        <v>41963063.750868067</v>
      </c>
      <c r="G12" s="10" t="s">
        <v>9</v>
      </c>
      <c r="H12" s="5" t="s">
        <v>169</v>
      </c>
      <c r="I12" s="6">
        <v>50603265.44444447</v>
      </c>
      <c r="J12" s="10" t="s">
        <v>9</v>
      </c>
      <c r="K12" s="5" t="s">
        <v>169</v>
      </c>
      <c r="L12" s="6">
        <v>61426243.111111104</v>
      </c>
    </row>
    <row r="13" spans="1:12" x14ac:dyDescent="0.25">
      <c r="A13" s="10" t="s">
        <v>54</v>
      </c>
      <c r="B13" s="5" t="s">
        <v>170</v>
      </c>
      <c r="C13" s="6">
        <v>18258500.388888866</v>
      </c>
      <c r="D13" s="10" t="s">
        <v>54</v>
      </c>
      <c r="E13" s="5" t="s">
        <v>170</v>
      </c>
      <c r="F13" s="6">
        <v>29531719.847222235</v>
      </c>
      <c r="G13" s="10" t="s">
        <v>54</v>
      </c>
      <c r="H13" s="5" t="s">
        <v>170</v>
      </c>
      <c r="I13" s="6">
        <v>10535045.09201389</v>
      </c>
      <c r="J13" s="10" t="s">
        <v>54</v>
      </c>
      <c r="K13" s="5" t="s">
        <v>170</v>
      </c>
      <c r="L13" s="6">
        <v>60473853.010416664</v>
      </c>
    </row>
    <row r="14" spans="1:12" x14ac:dyDescent="0.25">
      <c r="A14" s="10" t="s">
        <v>26</v>
      </c>
      <c r="B14" s="5" t="s">
        <v>171</v>
      </c>
      <c r="C14" s="6">
        <v>21617154.303819466</v>
      </c>
      <c r="D14" s="10" t="s">
        <v>26</v>
      </c>
      <c r="E14" s="5" t="s">
        <v>171</v>
      </c>
      <c r="F14" s="6">
        <v>35938844.728298634</v>
      </c>
      <c r="G14" s="10" t="s">
        <v>26</v>
      </c>
      <c r="H14" s="5" t="s">
        <v>171</v>
      </c>
      <c r="I14" s="6">
        <v>166492969.8428821</v>
      </c>
      <c r="J14" s="10" t="s">
        <v>26</v>
      </c>
      <c r="K14" s="5" t="s">
        <v>171</v>
      </c>
      <c r="L14" s="6">
        <v>90391800.083333328</v>
      </c>
    </row>
    <row r="15" spans="1:12" x14ac:dyDescent="0.25">
      <c r="A15" s="10" t="s">
        <v>77</v>
      </c>
      <c r="B15" s="5" t="s">
        <v>172</v>
      </c>
      <c r="C15" s="6">
        <v>4559140.458333333</v>
      </c>
      <c r="D15" s="10" t="s">
        <v>77</v>
      </c>
      <c r="E15" s="5" t="s">
        <v>172</v>
      </c>
      <c r="F15" s="6">
        <v>10037119.114583334</v>
      </c>
      <c r="G15" s="10" t="s">
        <v>77</v>
      </c>
      <c r="H15" s="5" t="s">
        <v>172</v>
      </c>
      <c r="I15" s="6">
        <v>3031072.75</v>
      </c>
      <c r="J15" s="10" t="s">
        <v>77</v>
      </c>
      <c r="K15" s="5" t="s">
        <v>172</v>
      </c>
      <c r="L15" s="6">
        <v>11981744.963541666</v>
      </c>
    </row>
    <row r="16" spans="1:12" x14ac:dyDescent="0.25">
      <c r="A16" s="10" t="s">
        <v>41</v>
      </c>
      <c r="B16" s="5" t="s">
        <v>173</v>
      </c>
      <c r="C16" s="6">
        <v>7644739.5850694431</v>
      </c>
      <c r="D16" s="10" t="s">
        <v>41</v>
      </c>
      <c r="E16" s="5" t="s">
        <v>173</v>
      </c>
      <c r="F16" s="6">
        <v>24321892.604166668</v>
      </c>
      <c r="G16" s="10" t="s">
        <v>41</v>
      </c>
      <c r="H16" s="5" t="s">
        <v>173</v>
      </c>
      <c r="I16" s="6">
        <v>34282244.69444447</v>
      </c>
      <c r="J16" s="10" t="s">
        <v>41</v>
      </c>
      <c r="K16" s="5" t="s">
        <v>173</v>
      </c>
      <c r="L16" s="6">
        <v>61207996.239583336</v>
      </c>
    </row>
    <row r="17" spans="1:12" x14ac:dyDescent="0.25">
      <c r="A17" s="10" t="s">
        <v>19</v>
      </c>
      <c r="B17" s="5" t="s">
        <v>174</v>
      </c>
      <c r="C17" s="6">
        <v>99455927.591145679</v>
      </c>
      <c r="D17" s="10" t="s">
        <v>19</v>
      </c>
      <c r="E17" s="5" t="s">
        <v>174</v>
      </c>
      <c r="F17" s="6">
        <v>193475707.05555534</v>
      </c>
      <c r="G17" s="10" t="s">
        <v>19</v>
      </c>
      <c r="H17" s="5" t="s">
        <v>174</v>
      </c>
      <c r="I17" s="6">
        <v>230335881.17708334</v>
      </c>
      <c r="J17" s="10" t="s">
        <v>19</v>
      </c>
      <c r="K17" s="5" t="s">
        <v>174</v>
      </c>
      <c r="L17" s="6">
        <v>397296337.93055534</v>
      </c>
    </row>
    <row r="18" spans="1:12" x14ac:dyDescent="0.25">
      <c r="A18" s="10" t="s">
        <v>27</v>
      </c>
      <c r="B18" s="5" t="s">
        <v>175</v>
      </c>
      <c r="C18" s="6">
        <v>42106115.571614601</v>
      </c>
      <c r="D18" s="10" t="s">
        <v>27</v>
      </c>
      <c r="E18" s="5" t="s">
        <v>175</v>
      </c>
      <c r="F18" s="6">
        <v>51002985.13975694</v>
      </c>
      <c r="G18" s="10" t="s">
        <v>27</v>
      </c>
      <c r="H18" s="5" t="s">
        <v>175</v>
      </c>
      <c r="I18" s="6">
        <v>61527152.920138866</v>
      </c>
      <c r="J18" s="10" t="s">
        <v>27</v>
      </c>
      <c r="K18" s="5" t="s">
        <v>175</v>
      </c>
      <c r="L18" s="6">
        <v>44628144.803819433</v>
      </c>
    </row>
    <row r="19" spans="1:12" x14ac:dyDescent="0.25">
      <c r="A19" s="10" t="s">
        <v>10</v>
      </c>
      <c r="B19" s="5" t="s">
        <v>176</v>
      </c>
      <c r="C19" s="6">
        <v>107953618.0798611</v>
      </c>
      <c r="D19" s="10" t="s">
        <v>10</v>
      </c>
      <c r="E19" s="5" t="s">
        <v>176</v>
      </c>
      <c r="F19" s="6">
        <v>340117272.79861099</v>
      </c>
      <c r="G19" s="10" t="s">
        <v>10</v>
      </c>
      <c r="H19" s="5" t="s">
        <v>176</v>
      </c>
      <c r="I19" s="6">
        <v>50248157.182291709</v>
      </c>
      <c r="J19" s="10" t="s">
        <v>10</v>
      </c>
      <c r="K19" s="5" t="s">
        <v>176</v>
      </c>
      <c r="L19" s="6">
        <v>646284017.32291639</v>
      </c>
    </row>
    <row r="20" spans="1:12" x14ac:dyDescent="0.25">
      <c r="A20" s="10" t="s">
        <v>2</v>
      </c>
      <c r="B20" s="5" t="s">
        <v>177</v>
      </c>
      <c r="C20" s="6">
        <v>26903358.755208332</v>
      </c>
      <c r="D20" s="10" t="s">
        <v>2</v>
      </c>
      <c r="E20" s="5" t="s">
        <v>177</v>
      </c>
      <c r="F20" s="6">
        <v>58762296.114583336</v>
      </c>
      <c r="G20" s="10" t="s">
        <v>2</v>
      </c>
      <c r="H20" s="5" t="s">
        <v>177</v>
      </c>
      <c r="I20" s="6">
        <v>185542252.34375</v>
      </c>
      <c r="J20" s="10" t="s">
        <v>2</v>
      </c>
      <c r="K20" s="5" t="s">
        <v>177</v>
      </c>
      <c r="L20" s="6">
        <v>105605868.91666667</v>
      </c>
    </row>
    <row r="21" spans="1:12" x14ac:dyDescent="0.25">
      <c r="A21" s="10" t="s">
        <v>22</v>
      </c>
      <c r="B21" s="5" t="s">
        <v>178</v>
      </c>
      <c r="C21" s="6">
        <v>1804902474.3055534</v>
      </c>
      <c r="D21" s="10" t="s">
        <v>22</v>
      </c>
      <c r="E21" s="5" t="s">
        <v>178</v>
      </c>
      <c r="F21" s="6">
        <v>1330589115.9184034</v>
      </c>
      <c r="G21" s="10" t="s">
        <v>22</v>
      </c>
      <c r="H21" s="5" t="s">
        <v>178</v>
      </c>
      <c r="I21" s="6">
        <v>381135111.21354169</v>
      </c>
      <c r="J21" s="10" t="s">
        <v>22</v>
      </c>
      <c r="K21" s="5" t="s">
        <v>178</v>
      </c>
      <c r="L21" s="6">
        <v>864579303.58333337</v>
      </c>
    </row>
    <row r="22" spans="1:12" x14ac:dyDescent="0.25">
      <c r="A22" s="10" t="s">
        <v>12</v>
      </c>
      <c r="B22" s="5" t="s">
        <v>179</v>
      </c>
      <c r="C22" s="6">
        <v>16936311.962673601</v>
      </c>
      <c r="D22" s="10" t="s">
        <v>12</v>
      </c>
      <c r="E22" s="5" t="s">
        <v>179</v>
      </c>
      <c r="F22" s="6">
        <v>9174863.6640625</v>
      </c>
      <c r="G22" s="10" t="s">
        <v>12</v>
      </c>
      <c r="H22" s="5" t="s">
        <v>179</v>
      </c>
      <c r="I22" s="6">
        <v>14560838.058593735</v>
      </c>
      <c r="J22" s="10" t="s">
        <v>12</v>
      </c>
      <c r="K22" s="5" t="s">
        <v>179</v>
      </c>
      <c r="L22" s="6">
        <v>98920040.017361104</v>
      </c>
    </row>
    <row r="23" spans="1:12" x14ac:dyDescent="0.25">
      <c r="A23" s="10" t="s">
        <v>17</v>
      </c>
      <c r="B23" s="5" t="s">
        <v>180</v>
      </c>
      <c r="C23" s="6">
        <v>116301223.43229167</v>
      </c>
      <c r="D23" s="10" t="s">
        <v>17</v>
      </c>
      <c r="E23" s="5" t="s">
        <v>180</v>
      </c>
      <c r="F23" s="6">
        <v>362806202.46180534</v>
      </c>
      <c r="G23" s="10" t="s">
        <v>17</v>
      </c>
      <c r="H23" s="5" t="s">
        <v>180</v>
      </c>
      <c r="I23" s="6">
        <v>149623117.23958334</v>
      </c>
      <c r="J23" s="10" t="s">
        <v>17</v>
      </c>
      <c r="K23" s="5" t="s">
        <v>180</v>
      </c>
      <c r="L23" s="6">
        <v>388632373.31944436</v>
      </c>
    </row>
    <row r="24" spans="1:12" x14ac:dyDescent="0.25">
      <c r="A24" s="10" t="s">
        <v>127</v>
      </c>
      <c r="B24" s="5" t="s">
        <v>181</v>
      </c>
      <c r="C24" s="6">
        <v>35013079.409722202</v>
      </c>
      <c r="D24" s="10" t="s">
        <v>127</v>
      </c>
      <c r="E24" s="5" t="s">
        <v>181</v>
      </c>
      <c r="F24" s="6">
        <v>14346305.161458334</v>
      </c>
      <c r="G24" s="10" t="s">
        <v>127</v>
      </c>
      <c r="H24" s="5" t="s">
        <v>181</v>
      </c>
      <c r="I24" s="6">
        <v>60370758.817708336</v>
      </c>
      <c r="J24" s="10" t="s">
        <v>127</v>
      </c>
      <c r="K24" s="5" t="s">
        <v>181</v>
      </c>
      <c r="L24" s="6">
        <v>68976202.302083299</v>
      </c>
    </row>
    <row r="25" spans="1:12" x14ac:dyDescent="0.25">
      <c r="A25" s="10" t="s">
        <v>76</v>
      </c>
      <c r="B25" s="5" t="s">
        <v>182</v>
      </c>
      <c r="C25" s="6">
        <v>20207993.077256933</v>
      </c>
      <c r="D25" s="10" t="s">
        <v>76</v>
      </c>
      <c r="E25" s="5" t="s">
        <v>182</v>
      </c>
      <c r="F25" s="6">
        <v>22949984.103298601</v>
      </c>
      <c r="G25" s="10" t="s">
        <v>76</v>
      </c>
      <c r="H25" s="5" t="s">
        <v>182</v>
      </c>
      <c r="I25" s="6">
        <v>19969942.442708332</v>
      </c>
      <c r="J25" s="10" t="s">
        <v>76</v>
      </c>
      <c r="K25" s="5" t="s">
        <v>182</v>
      </c>
      <c r="L25" s="6">
        <v>73283813.868055567</v>
      </c>
    </row>
    <row r="26" spans="1:12" x14ac:dyDescent="0.25">
      <c r="A26" s="10" t="s">
        <v>85</v>
      </c>
      <c r="B26" s="5" t="s">
        <v>183</v>
      </c>
      <c r="C26" s="6">
        <v>13028219.416666666</v>
      </c>
      <c r="D26" s="10" t="s">
        <v>85</v>
      </c>
      <c r="E26" s="5" t="s">
        <v>183</v>
      </c>
      <c r="F26" s="6">
        <v>19941698.409288201</v>
      </c>
      <c r="G26" s="10" t="s">
        <v>85</v>
      </c>
      <c r="H26" s="5" t="s">
        <v>183</v>
      </c>
      <c r="I26" s="6">
        <v>35439936.4296875</v>
      </c>
      <c r="J26" s="10" t="s">
        <v>85</v>
      </c>
      <c r="K26" s="5" t="s">
        <v>183</v>
      </c>
      <c r="L26" s="6">
        <v>36818780.706597231</v>
      </c>
    </row>
    <row r="27" spans="1:12" x14ac:dyDescent="0.25">
      <c r="A27" s="10" t="s">
        <v>108</v>
      </c>
      <c r="B27" s="5" t="s">
        <v>184</v>
      </c>
      <c r="C27" s="6">
        <v>10867302.677083334</v>
      </c>
      <c r="D27" s="10" t="s">
        <v>108</v>
      </c>
      <c r="E27" s="5" t="s">
        <v>184</v>
      </c>
      <c r="F27" s="6">
        <v>22670661.736111101</v>
      </c>
      <c r="G27" s="10" t="s">
        <v>108</v>
      </c>
      <c r="H27" s="5" t="s">
        <v>184</v>
      </c>
      <c r="I27" s="6">
        <v>48888470.197916664</v>
      </c>
      <c r="J27" s="10" t="s">
        <v>108</v>
      </c>
      <c r="K27" s="5" t="s">
        <v>184</v>
      </c>
      <c r="L27" s="6">
        <v>39065885.095486097</v>
      </c>
    </row>
    <row r="28" spans="1:12" x14ac:dyDescent="0.25">
      <c r="A28" s="10" t="s">
        <v>4</v>
      </c>
      <c r="B28" s="5" t="s">
        <v>185</v>
      </c>
      <c r="C28" s="6">
        <v>159960169.60763898</v>
      </c>
      <c r="D28" s="10" t="s">
        <v>4</v>
      </c>
      <c r="E28" s="5" t="s">
        <v>185</v>
      </c>
      <c r="F28" s="6">
        <v>232345991.34635434</v>
      </c>
      <c r="G28" s="10" t="s">
        <v>4</v>
      </c>
      <c r="H28" s="5" t="s">
        <v>185</v>
      </c>
      <c r="I28" s="6">
        <v>478306822.52777767</v>
      </c>
      <c r="J28" s="10" t="s">
        <v>4</v>
      </c>
      <c r="K28" s="5" t="s">
        <v>185</v>
      </c>
      <c r="L28" s="6">
        <v>673764900.42187464</v>
      </c>
    </row>
    <row r="29" spans="1:12" x14ac:dyDescent="0.25">
      <c r="A29" s="10" t="s">
        <v>53</v>
      </c>
      <c r="B29" s="5" t="s">
        <v>186</v>
      </c>
      <c r="C29" s="6">
        <v>99528563.429687604</v>
      </c>
      <c r="D29" s="10" t="s">
        <v>53</v>
      </c>
      <c r="E29" s="5" t="s">
        <v>186</v>
      </c>
      <c r="F29" s="6">
        <v>69195845.829861134</v>
      </c>
      <c r="G29" s="10" t="s">
        <v>53</v>
      </c>
      <c r="H29" s="5" t="s">
        <v>186</v>
      </c>
      <c r="I29" s="6">
        <v>195480714.8958334</v>
      </c>
      <c r="J29" s="10" t="s">
        <v>53</v>
      </c>
      <c r="K29" s="5" t="s">
        <v>186</v>
      </c>
      <c r="L29" s="6">
        <v>374274490.63194436</v>
      </c>
    </row>
    <row r="30" spans="1:12" x14ac:dyDescent="0.25">
      <c r="A30" s="10" t="s">
        <v>62</v>
      </c>
      <c r="B30" s="5" t="s">
        <v>187</v>
      </c>
      <c r="C30" s="6">
        <v>13486000.163519969</v>
      </c>
      <c r="D30" s="10" t="s">
        <v>62</v>
      </c>
      <c r="E30" s="5" t="s">
        <v>187</v>
      </c>
      <c r="F30" s="6">
        <v>31242350.128472198</v>
      </c>
      <c r="G30" s="10" t="s">
        <v>62</v>
      </c>
      <c r="H30" s="5" t="s">
        <v>187</v>
      </c>
      <c r="I30" s="6">
        <v>33179402.916666668</v>
      </c>
      <c r="J30" s="10" t="s">
        <v>62</v>
      </c>
      <c r="K30" s="5" t="s">
        <v>187</v>
      </c>
      <c r="L30" s="6">
        <v>60705347.355902769</v>
      </c>
    </row>
    <row r="31" spans="1:12" x14ac:dyDescent="0.25">
      <c r="A31" s="10" t="s">
        <v>115</v>
      </c>
      <c r="B31" s="5" t="s">
        <v>188</v>
      </c>
      <c r="C31" s="6">
        <v>13015023.005208334</v>
      </c>
      <c r="D31" s="10" t="s">
        <v>115</v>
      </c>
      <c r="E31" s="5" t="s">
        <v>188</v>
      </c>
      <c r="F31" s="6">
        <v>12273807.991319433</v>
      </c>
      <c r="G31" s="10" t="s">
        <v>115</v>
      </c>
      <c r="H31" s="5" t="s">
        <v>188</v>
      </c>
      <c r="I31" s="6">
        <v>58512306.682291664</v>
      </c>
      <c r="J31" s="10" t="s">
        <v>115</v>
      </c>
      <c r="K31" s="5" t="s">
        <v>188</v>
      </c>
      <c r="L31" s="6">
        <v>22897423.552083332</v>
      </c>
    </row>
    <row r="32" spans="1:12" x14ac:dyDescent="0.25">
      <c r="A32" s="10" t="s">
        <v>8</v>
      </c>
      <c r="B32" s="5" t="s">
        <v>189</v>
      </c>
      <c r="C32" s="6">
        <v>83495812.520833328</v>
      </c>
      <c r="D32" s="10" t="s">
        <v>8</v>
      </c>
      <c r="E32" s="5" t="s">
        <v>189</v>
      </c>
      <c r="F32" s="6">
        <v>178198903.85243034</v>
      </c>
      <c r="G32" s="10" t="s">
        <v>8</v>
      </c>
      <c r="H32" s="5" t="s">
        <v>189</v>
      </c>
      <c r="I32" s="6">
        <v>16955618.319878466</v>
      </c>
      <c r="J32" s="10" t="s">
        <v>8</v>
      </c>
      <c r="K32" s="5" t="s">
        <v>189</v>
      </c>
      <c r="L32" s="6">
        <v>236743428.97569433</v>
      </c>
    </row>
    <row r="33" spans="1:12" x14ac:dyDescent="0.25">
      <c r="A33" s="10" t="s">
        <v>93</v>
      </c>
      <c r="B33" s="5" t="s">
        <v>190</v>
      </c>
      <c r="C33" s="6">
        <v>39429100.711805567</v>
      </c>
      <c r="D33" s="10" t="s">
        <v>93</v>
      </c>
      <c r="E33" s="5" t="s">
        <v>190</v>
      </c>
      <c r="F33" s="6">
        <v>35562303.723524339</v>
      </c>
      <c r="G33" s="10" t="s">
        <v>93</v>
      </c>
      <c r="H33" s="5" t="s">
        <v>190</v>
      </c>
      <c r="I33" s="6">
        <v>24468636.779513899</v>
      </c>
      <c r="J33" s="10" t="s">
        <v>93</v>
      </c>
      <c r="K33" s="5" t="s">
        <v>190</v>
      </c>
      <c r="L33" s="6">
        <v>37289935.512152798</v>
      </c>
    </row>
    <row r="34" spans="1:12" x14ac:dyDescent="0.25">
      <c r="A34" s="10" t="s">
        <v>122</v>
      </c>
      <c r="B34" s="5" t="s">
        <v>191</v>
      </c>
      <c r="C34" s="6">
        <v>10674032.098958334</v>
      </c>
      <c r="D34" s="10" t="s">
        <v>122</v>
      </c>
      <c r="E34" s="5" t="s">
        <v>191</v>
      </c>
      <c r="F34" s="6">
        <v>20568250.580729131</v>
      </c>
      <c r="G34" s="10" t="s">
        <v>122</v>
      </c>
      <c r="H34" s="5" t="s">
        <v>191</v>
      </c>
      <c r="I34" s="6">
        <v>13156642.567708334</v>
      </c>
      <c r="J34" s="10" t="s">
        <v>122</v>
      </c>
      <c r="K34" s="5" t="s">
        <v>191</v>
      </c>
      <c r="L34" s="6">
        <v>36790781.435763866</v>
      </c>
    </row>
    <row r="35" spans="1:12" x14ac:dyDescent="0.25">
      <c r="A35" s="10" t="s">
        <v>34</v>
      </c>
      <c r="B35" s="5" t="s">
        <v>192</v>
      </c>
      <c r="C35" s="6">
        <v>33986520.476996534</v>
      </c>
      <c r="D35" s="10" t="s">
        <v>34</v>
      </c>
      <c r="E35" s="5" t="s">
        <v>192</v>
      </c>
      <c r="F35" s="6">
        <v>79322542.018229172</v>
      </c>
      <c r="G35" s="10" t="s">
        <v>34</v>
      </c>
      <c r="H35" s="5" t="s">
        <v>192</v>
      </c>
      <c r="I35" s="6">
        <v>23025372.052083332</v>
      </c>
      <c r="J35" s="10" t="s">
        <v>34</v>
      </c>
      <c r="K35" s="5" t="s">
        <v>192</v>
      </c>
      <c r="L35" s="6">
        <v>109557498.81944466</v>
      </c>
    </row>
    <row r="36" spans="1:12" x14ac:dyDescent="0.25">
      <c r="A36" s="10" t="s">
        <v>14</v>
      </c>
      <c r="B36" s="5" t="s">
        <v>193</v>
      </c>
      <c r="C36" s="6">
        <v>104733359.75347233</v>
      </c>
      <c r="D36" s="10" t="s">
        <v>14</v>
      </c>
      <c r="E36" s="5" t="s">
        <v>193</v>
      </c>
      <c r="F36" s="6">
        <v>169026464.13802099</v>
      </c>
      <c r="G36" s="10" t="s">
        <v>14</v>
      </c>
      <c r="H36" s="5" t="s">
        <v>193</v>
      </c>
      <c r="I36" s="6">
        <v>59819988.572916664</v>
      </c>
      <c r="J36" s="10" t="s">
        <v>14</v>
      </c>
      <c r="K36" s="5" t="s">
        <v>193</v>
      </c>
      <c r="L36" s="6">
        <v>144808010.00694466</v>
      </c>
    </row>
    <row r="37" spans="1:12" x14ac:dyDescent="0.25">
      <c r="A37" s="10" t="s">
        <v>20</v>
      </c>
      <c r="B37" s="5" t="s">
        <v>194</v>
      </c>
      <c r="C37" s="6">
        <v>59000229.17881944</v>
      </c>
      <c r="D37" s="10" t="s">
        <v>20</v>
      </c>
      <c r="E37" s="5" t="s">
        <v>194</v>
      </c>
      <c r="F37" s="6">
        <v>114001763.32812466</v>
      </c>
      <c r="G37" s="10" t="s">
        <v>20</v>
      </c>
      <c r="H37" s="5" t="s">
        <v>194</v>
      </c>
      <c r="I37" s="6">
        <v>31536593.736111101</v>
      </c>
      <c r="J37" s="10" t="s">
        <v>20</v>
      </c>
      <c r="K37" s="5" t="s">
        <v>194</v>
      </c>
      <c r="L37" s="6">
        <v>87721927.456597224</v>
      </c>
    </row>
    <row r="38" spans="1:12" x14ac:dyDescent="0.25">
      <c r="A38" s="10" t="s">
        <v>46</v>
      </c>
      <c r="B38" s="5" t="s">
        <v>195</v>
      </c>
      <c r="C38" s="6">
        <v>6703695.776041667</v>
      </c>
      <c r="D38" s="10" t="s">
        <v>46</v>
      </c>
      <c r="E38" s="5" t="s">
        <v>195</v>
      </c>
      <c r="F38" s="6">
        <v>15463381.0703125</v>
      </c>
      <c r="G38" s="10" t="s">
        <v>46</v>
      </c>
      <c r="H38" s="5" t="s">
        <v>195</v>
      </c>
      <c r="I38" s="6">
        <v>18377631.984375</v>
      </c>
      <c r="J38" s="10" t="s">
        <v>46</v>
      </c>
      <c r="K38" s="5" t="s">
        <v>195</v>
      </c>
      <c r="L38" s="6">
        <v>16810886.221354168</v>
      </c>
    </row>
    <row r="39" spans="1:12" x14ac:dyDescent="0.25">
      <c r="A39" s="10" t="s">
        <v>86</v>
      </c>
      <c r="B39" s="5" t="s">
        <v>196</v>
      </c>
      <c r="C39" s="6">
        <v>3031667.18359375</v>
      </c>
      <c r="D39" s="10" t="s">
        <v>86</v>
      </c>
      <c r="E39" s="5" t="s">
        <v>196</v>
      </c>
      <c r="F39" s="6">
        <v>4339984.734375</v>
      </c>
      <c r="G39" s="10" t="s">
        <v>86</v>
      </c>
      <c r="H39" s="5" t="s">
        <v>196</v>
      </c>
      <c r="I39" s="6">
        <v>27275569.392361101</v>
      </c>
      <c r="J39" s="10" t="s">
        <v>86</v>
      </c>
      <c r="K39" s="5" t="s">
        <v>196</v>
      </c>
      <c r="L39" s="6">
        <v>6145054.088541667</v>
      </c>
    </row>
    <row r="40" spans="1:12" x14ac:dyDescent="0.25">
      <c r="A40" s="10" t="s">
        <v>94</v>
      </c>
      <c r="B40" s="5" t="s">
        <v>197</v>
      </c>
      <c r="C40" s="6">
        <v>14522591.302083334</v>
      </c>
      <c r="D40" s="10" t="s">
        <v>94</v>
      </c>
      <c r="E40" s="5" t="s">
        <v>197</v>
      </c>
      <c r="F40" s="6">
        <v>19865116.193576366</v>
      </c>
      <c r="G40" s="10" t="s">
        <v>94</v>
      </c>
      <c r="H40" s="5" t="s">
        <v>197</v>
      </c>
      <c r="I40" s="6">
        <v>69123645.550347224</v>
      </c>
      <c r="J40" s="10" t="s">
        <v>94</v>
      </c>
      <c r="K40" s="5" t="s">
        <v>197</v>
      </c>
      <c r="L40" s="6">
        <v>39093240.517361097</v>
      </c>
    </row>
    <row r="41" spans="1:12" x14ac:dyDescent="0.25">
      <c r="A41" s="10" t="s">
        <v>96</v>
      </c>
      <c r="B41" s="5" t="s">
        <v>198</v>
      </c>
      <c r="C41" s="6">
        <v>8280551.0407986091</v>
      </c>
      <c r="D41" s="10" t="s">
        <v>96</v>
      </c>
      <c r="E41" s="5" t="s">
        <v>198</v>
      </c>
      <c r="F41" s="6">
        <v>25688913.411458332</v>
      </c>
      <c r="G41" s="10" t="s">
        <v>96</v>
      </c>
      <c r="H41" s="5" t="s">
        <v>198</v>
      </c>
      <c r="I41" s="6">
        <v>17848739.895833332</v>
      </c>
      <c r="J41" s="10" t="s">
        <v>96</v>
      </c>
      <c r="K41" s="5" t="s">
        <v>198</v>
      </c>
      <c r="L41" s="6">
        <v>45450918.56944444</v>
      </c>
    </row>
    <row r="42" spans="1:12" x14ac:dyDescent="0.25">
      <c r="A42" s="10" t="s">
        <v>24</v>
      </c>
      <c r="B42" s="5" t="s">
        <v>199</v>
      </c>
      <c r="C42" s="6">
        <v>19536133.723958299</v>
      </c>
      <c r="D42" s="10" t="s">
        <v>24</v>
      </c>
      <c r="E42" s="5" t="s">
        <v>199</v>
      </c>
      <c r="F42" s="6">
        <v>48988594.19444447</v>
      </c>
      <c r="G42" s="10" t="s">
        <v>24</v>
      </c>
      <c r="H42" s="5" t="s">
        <v>199</v>
      </c>
      <c r="I42" s="6">
        <v>71087033.083333328</v>
      </c>
      <c r="J42" s="10" t="s">
        <v>24</v>
      </c>
      <c r="K42" s="5" t="s">
        <v>199</v>
      </c>
      <c r="L42" s="6">
        <v>113955898.560764</v>
      </c>
    </row>
    <row r="43" spans="1:12" x14ac:dyDescent="0.25">
      <c r="A43" s="10" t="s">
        <v>50</v>
      </c>
      <c r="B43" s="5" t="s">
        <v>200</v>
      </c>
      <c r="C43" s="6">
        <v>58954431.19618053</v>
      </c>
      <c r="D43" s="10" t="s">
        <v>50</v>
      </c>
      <c r="E43" s="5" t="s">
        <v>200</v>
      </c>
      <c r="F43" s="6">
        <v>134717890.17838567</v>
      </c>
      <c r="G43" s="10" t="s">
        <v>50</v>
      </c>
      <c r="H43" s="5" t="s">
        <v>200</v>
      </c>
      <c r="I43" s="6">
        <v>36998646.2109375</v>
      </c>
      <c r="J43" s="10" t="s">
        <v>50</v>
      </c>
      <c r="K43" s="5" t="s">
        <v>200</v>
      </c>
      <c r="L43" s="6">
        <v>174007778.13628468</v>
      </c>
    </row>
    <row r="44" spans="1:12" x14ac:dyDescent="0.25">
      <c r="A44" s="10" t="s">
        <v>80</v>
      </c>
      <c r="B44" s="5" t="s">
        <v>201</v>
      </c>
      <c r="C44" s="6">
        <v>10417768.083333334</v>
      </c>
      <c r="D44" s="10" t="s">
        <v>80</v>
      </c>
      <c r="E44" s="5" t="s">
        <v>201</v>
      </c>
      <c r="F44" s="6">
        <v>11831942.341145834</v>
      </c>
      <c r="G44" s="10" t="s">
        <v>80</v>
      </c>
      <c r="H44" s="5" t="s">
        <v>201</v>
      </c>
      <c r="I44" s="6">
        <v>29473808.135416668</v>
      </c>
      <c r="J44" s="10" t="s">
        <v>80</v>
      </c>
      <c r="K44" s="5" t="s">
        <v>201</v>
      </c>
      <c r="L44" s="6">
        <v>18449148.03125</v>
      </c>
    </row>
    <row r="45" spans="1:12" x14ac:dyDescent="0.25">
      <c r="A45" s="10" t="s">
        <v>49</v>
      </c>
      <c r="B45" s="5" t="s">
        <v>202</v>
      </c>
      <c r="C45" s="6">
        <v>193342081.690972</v>
      </c>
      <c r="D45" s="10" t="s">
        <v>49</v>
      </c>
      <c r="E45" s="5" t="s">
        <v>202</v>
      </c>
      <c r="F45" s="6">
        <v>319485349.078125</v>
      </c>
      <c r="G45" s="10" t="s">
        <v>49</v>
      </c>
      <c r="H45" s="5" t="s">
        <v>202</v>
      </c>
      <c r="I45" s="6">
        <v>405304783.296875</v>
      </c>
      <c r="J45" s="10" t="s">
        <v>49</v>
      </c>
      <c r="K45" s="5" t="s">
        <v>202</v>
      </c>
      <c r="L45" s="6">
        <v>610115480.57986104</v>
      </c>
    </row>
    <row r="46" spans="1:12" x14ac:dyDescent="0.25">
      <c r="A46" s="10" t="s">
        <v>33</v>
      </c>
      <c r="B46" s="5" t="s">
        <v>203</v>
      </c>
      <c r="C46" s="6">
        <v>63582561.791666664</v>
      </c>
      <c r="D46" s="10" t="s">
        <v>33</v>
      </c>
      <c r="E46" s="5" t="s">
        <v>203</v>
      </c>
      <c r="F46" s="6">
        <v>70351239.472222209</v>
      </c>
      <c r="G46" s="10" t="s">
        <v>33</v>
      </c>
      <c r="H46" s="5" t="s">
        <v>203</v>
      </c>
      <c r="I46" s="6">
        <v>61600468.267361104</v>
      </c>
      <c r="J46" s="10" t="s">
        <v>33</v>
      </c>
      <c r="K46" s="5" t="s">
        <v>203</v>
      </c>
      <c r="L46" s="6">
        <v>299842086.2968747</v>
      </c>
    </row>
    <row r="47" spans="1:12" x14ac:dyDescent="0.25">
      <c r="A47" s="10" t="s">
        <v>105</v>
      </c>
      <c r="B47" s="5" t="s">
        <v>204</v>
      </c>
      <c r="C47" s="6">
        <v>10440104.069444442</v>
      </c>
      <c r="D47" s="10" t="s">
        <v>105</v>
      </c>
      <c r="E47" s="5" t="s">
        <v>204</v>
      </c>
      <c r="F47" s="6">
        <v>13624279.947916666</v>
      </c>
      <c r="G47" s="10" t="s">
        <v>105</v>
      </c>
      <c r="H47" s="5" t="s">
        <v>204</v>
      </c>
      <c r="I47" s="6">
        <v>24615572.145833332</v>
      </c>
      <c r="J47" s="10" t="s">
        <v>105</v>
      </c>
      <c r="K47" s="5" t="s">
        <v>204</v>
      </c>
      <c r="L47" s="6">
        <v>18329198.031249966</v>
      </c>
    </row>
    <row r="48" spans="1:12" x14ac:dyDescent="0.25">
      <c r="A48" s="10" t="s">
        <v>123</v>
      </c>
      <c r="B48" s="5" t="s">
        <v>205</v>
      </c>
      <c r="C48" s="6">
        <v>9528612.7795138899</v>
      </c>
      <c r="D48" s="10" t="s">
        <v>123</v>
      </c>
      <c r="E48" s="5" t="s">
        <v>205</v>
      </c>
      <c r="F48" s="6">
        <v>12941883.290364601</v>
      </c>
      <c r="G48" s="10" t="s">
        <v>123</v>
      </c>
      <c r="H48" s="5" t="s">
        <v>205</v>
      </c>
      <c r="I48" s="6">
        <v>21578746.201822933</v>
      </c>
      <c r="J48" s="10" t="s">
        <v>123</v>
      </c>
      <c r="K48" s="5" t="s">
        <v>205</v>
      </c>
      <c r="L48" s="6">
        <v>111171365.42708333</v>
      </c>
    </row>
    <row r="49" spans="1:12" x14ac:dyDescent="0.25">
      <c r="A49" s="10" t="s">
        <v>60</v>
      </c>
      <c r="B49" s="5" t="s">
        <v>206</v>
      </c>
      <c r="C49" s="6">
        <v>73624197.394097209</v>
      </c>
      <c r="D49" s="10" t="s">
        <v>60</v>
      </c>
      <c r="E49" s="5" t="s">
        <v>206</v>
      </c>
      <c r="F49" s="6">
        <v>82251525.6953125</v>
      </c>
      <c r="G49" s="10" t="s">
        <v>60</v>
      </c>
      <c r="H49" s="5" t="s">
        <v>206</v>
      </c>
      <c r="I49" s="6">
        <v>58268842.048611134</v>
      </c>
      <c r="J49" s="10" t="s">
        <v>60</v>
      </c>
      <c r="K49" s="5" t="s">
        <v>206</v>
      </c>
      <c r="L49" s="6">
        <v>185824676.58854166</v>
      </c>
    </row>
    <row r="50" spans="1:12" x14ac:dyDescent="0.25">
      <c r="A50" s="10" t="s">
        <v>58</v>
      </c>
      <c r="B50" s="5" t="s">
        <v>207</v>
      </c>
      <c r="C50" s="6">
        <v>19544224.120876733</v>
      </c>
      <c r="D50" s="10" t="s">
        <v>58</v>
      </c>
      <c r="E50" s="5" t="s">
        <v>207</v>
      </c>
      <c r="F50" s="6">
        <v>63331468.22743056</v>
      </c>
      <c r="G50" s="10" t="s">
        <v>58</v>
      </c>
      <c r="H50" s="5" t="s">
        <v>207</v>
      </c>
      <c r="I50" s="6">
        <v>130686859.09027767</v>
      </c>
      <c r="J50" s="10" t="s">
        <v>58</v>
      </c>
      <c r="K50" s="5" t="s">
        <v>207</v>
      </c>
      <c r="L50" s="6">
        <v>71992646.635416672</v>
      </c>
    </row>
    <row r="51" spans="1:12" x14ac:dyDescent="0.25">
      <c r="A51" s="10" t="s">
        <v>68</v>
      </c>
      <c r="B51" s="5" t="s">
        <v>208</v>
      </c>
      <c r="C51" s="6">
        <v>146628394.94791666</v>
      </c>
      <c r="D51" s="10" t="s">
        <v>68</v>
      </c>
      <c r="E51" s="5" t="s">
        <v>208</v>
      </c>
      <c r="F51" s="6">
        <v>220684223.824653</v>
      </c>
      <c r="G51" s="10" t="s">
        <v>68</v>
      </c>
      <c r="H51" s="5" t="s">
        <v>208</v>
      </c>
      <c r="I51" s="6">
        <v>118319323.84114583</v>
      </c>
      <c r="J51" s="10" t="s">
        <v>68</v>
      </c>
      <c r="K51" s="5" t="s">
        <v>208</v>
      </c>
      <c r="L51" s="6">
        <v>460735912.72569436</v>
      </c>
    </row>
    <row r="52" spans="1:12" x14ac:dyDescent="0.25">
      <c r="A52" s="10" t="s">
        <v>52</v>
      </c>
      <c r="B52" s="5" t="s">
        <v>209</v>
      </c>
      <c r="C52" s="6">
        <v>269270314.03472233</v>
      </c>
      <c r="D52" s="10" t="s">
        <v>52</v>
      </c>
      <c r="E52" s="5" t="s">
        <v>209</v>
      </c>
      <c r="F52" s="6">
        <v>362684209.86631966</v>
      </c>
      <c r="G52" s="10" t="s">
        <v>52</v>
      </c>
      <c r="H52" s="5" t="s">
        <v>209</v>
      </c>
      <c r="I52" s="6">
        <v>455008252.22135401</v>
      </c>
      <c r="J52" s="10" t="s">
        <v>52</v>
      </c>
      <c r="K52" s="5" t="s">
        <v>209</v>
      </c>
      <c r="L52" s="6">
        <v>771445208.50347233</v>
      </c>
    </row>
    <row r="53" spans="1:12" x14ac:dyDescent="0.25">
      <c r="A53" s="10" t="s">
        <v>31</v>
      </c>
      <c r="B53" s="5" t="s">
        <v>210</v>
      </c>
      <c r="C53" s="6">
        <v>46646947.420138896</v>
      </c>
      <c r="D53" s="10" t="s">
        <v>31</v>
      </c>
      <c r="E53" s="5" t="s">
        <v>210</v>
      </c>
      <c r="F53" s="6">
        <v>74328626.907986104</v>
      </c>
      <c r="G53" s="10" t="s">
        <v>31</v>
      </c>
      <c r="H53" s="5" t="s">
        <v>210</v>
      </c>
      <c r="I53" s="6">
        <v>38777693.173611134</v>
      </c>
      <c r="J53" s="10" t="s">
        <v>31</v>
      </c>
      <c r="K53" s="5" t="s">
        <v>210</v>
      </c>
      <c r="L53" s="6">
        <v>87317037.638888881</v>
      </c>
    </row>
    <row r="54" spans="1:12" x14ac:dyDescent="0.25">
      <c r="A54" s="10" t="s">
        <v>79</v>
      </c>
      <c r="B54" s="5" t="s">
        <v>211</v>
      </c>
      <c r="C54" s="6">
        <v>38880949.138888903</v>
      </c>
      <c r="D54" s="10" t="s">
        <v>79</v>
      </c>
      <c r="E54" s="5" t="s">
        <v>211</v>
      </c>
      <c r="F54" s="6">
        <v>80725052.842881933</v>
      </c>
      <c r="G54" s="10" t="s">
        <v>79</v>
      </c>
      <c r="H54" s="5" t="s">
        <v>211</v>
      </c>
      <c r="I54" s="6">
        <v>87088437.545138896</v>
      </c>
      <c r="J54" s="10" t="s">
        <v>79</v>
      </c>
      <c r="K54" s="5" t="s">
        <v>211</v>
      </c>
      <c r="L54" s="6">
        <v>117711121.11805566</v>
      </c>
    </row>
    <row r="55" spans="1:12" x14ac:dyDescent="0.25">
      <c r="A55" s="10" t="s">
        <v>66</v>
      </c>
      <c r="B55" s="5" t="s">
        <v>212</v>
      </c>
      <c r="C55" s="6">
        <v>98746430.824652776</v>
      </c>
      <c r="D55" s="10" t="s">
        <v>66</v>
      </c>
      <c r="E55" s="5" t="s">
        <v>212</v>
      </c>
      <c r="F55" s="6">
        <v>105422666.67100699</v>
      </c>
      <c r="G55" s="10" t="s">
        <v>66</v>
      </c>
      <c r="H55" s="5" t="s">
        <v>212</v>
      </c>
      <c r="I55" s="6">
        <v>316159046.54166669</v>
      </c>
      <c r="J55" s="10" t="s">
        <v>66</v>
      </c>
      <c r="K55" s="5" t="s">
        <v>212</v>
      </c>
      <c r="L55" s="6">
        <v>261940781.08333334</v>
      </c>
    </row>
    <row r="56" spans="1:12" x14ac:dyDescent="0.25">
      <c r="A56" s="10" t="s">
        <v>118</v>
      </c>
      <c r="B56" s="5" t="s">
        <v>213</v>
      </c>
      <c r="C56" s="6">
        <v>9599766.372395834</v>
      </c>
      <c r="D56" s="10" t="s">
        <v>118</v>
      </c>
      <c r="E56" s="5" t="s">
        <v>213</v>
      </c>
      <c r="F56" s="6">
        <v>6201480.8967013871</v>
      </c>
      <c r="G56" s="10" t="s">
        <v>118</v>
      </c>
      <c r="H56" s="5" t="s">
        <v>213</v>
      </c>
      <c r="I56" s="6">
        <v>20564747.190104168</v>
      </c>
      <c r="J56" s="10" t="s">
        <v>118</v>
      </c>
      <c r="K56" s="5" t="s">
        <v>213</v>
      </c>
      <c r="L56" s="6">
        <v>28971059.323350698</v>
      </c>
    </row>
    <row r="57" spans="1:12" x14ac:dyDescent="0.25">
      <c r="A57" s="10" t="s">
        <v>11</v>
      </c>
      <c r="B57" s="5" t="s">
        <v>214</v>
      </c>
      <c r="C57" s="6">
        <v>143640165.21093765</v>
      </c>
      <c r="D57" s="10" t="s">
        <v>11</v>
      </c>
      <c r="E57" s="5" t="s">
        <v>214</v>
      </c>
      <c r="F57" s="6">
        <v>59163586.065972231</v>
      </c>
      <c r="G57" s="10" t="s">
        <v>11</v>
      </c>
      <c r="H57" s="5" t="s">
        <v>214</v>
      </c>
      <c r="I57" s="6">
        <v>78697391.258680567</v>
      </c>
      <c r="J57" s="10" t="s">
        <v>11</v>
      </c>
      <c r="K57" s="5" t="s">
        <v>214</v>
      </c>
      <c r="L57" s="6">
        <v>266425595.89930567</v>
      </c>
    </row>
    <row r="58" spans="1:12" x14ac:dyDescent="0.25">
      <c r="A58" s="10" t="s">
        <v>35</v>
      </c>
      <c r="B58" s="5" t="s">
        <v>215</v>
      </c>
      <c r="C58" s="6">
        <v>11906661.914930543</v>
      </c>
      <c r="D58" s="10" t="s">
        <v>35</v>
      </c>
      <c r="E58" s="5" t="s">
        <v>215</v>
      </c>
      <c r="F58" s="6">
        <v>19030468.371527802</v>
      </c>
      <c r="G58" s="10" t="s">
        <v>35</v>
      </c>
      <c r="H58" s="5" t="s">
        <v>215</v>
      </c>
      <c r="I58" s="6">
        <v>51683735.807291664</v>
      </c>
      <c r="J58" s="10" t="s">
        <v>35</v>
      </c>
      <c r="K58" s="5" t="s">
        <v>215</v>
      </c>
      <c r="L58" s="6">
        <v>82346540.090277672</v>
      </c>
    </row>
    <row r="59" spans="1:12" x14ac:dyDescent="0.25">
      <c r="A59" s="10" t="s">
        <v>119</v>
      </c>
      <c r="B59" s="5" t="s">
        <v>216</v>
      </c>
      <c r="C59" s="6">
        <v>5781796.359375</v>
      </c>
      <c r="D59" s="10" t="s">
        <v>119</v>
      </c>
      <c r="E59" s="5" t="s">
        <v>216</v>
      </c>
      <c r="F59" s="6">
        <v>36984070.36805553</v>
      </c>
      <c r="G59" s="10" t="s">
        <v>119</v>
      </c>
      <c r="H59" s="5" t="s">
        <v>216</v>
      </c>
      <c r="I59" s="6">
        <v>6254251.791666667</v>
      </c>
      <c r="J59" s="10" t="s">
        <v>119</v>
      </c>
      <c r="K59" s="5" t="s">
        <v>216</v>
      </c>
      <c r="L59" s="6">
        <v>44598976.28993053</v>
      </c>
    </row>
    <row r="60" spans="1:12" x14ac:dyDescent="0.25">
      <c r="A60" s="10" t="s">
        <v>40</v>
      </c>
      <c r="B60" s="5" t="s">
        <v>217</v>
      </c>
      <c r="C60" s="6">
        <v>132060622.064236</v>
      </c>
      <c r="D60" s="10" t="s">
        <v>40</v>
      </c>
      <c r="E60" s="5" t="s">
        <v>217</v>
      </c>
      <c r="F60" s="6">
        <v>247331039.28038201</v>
      </c>
      <c r="G60" s="10" t="s">
        <v>40</v>
      </c>
      <c r="H60" s="5" t="s">
        <v>217</v>
      </c>
      <c r="I60" s="6">
        <v>48571943.692708291</v>
      </c>
      <c r="J60" s="10" t="s">
        <v>40</v>
      </c>
      <c r="K60" s="5" t="s">
        <v>217</v>
      </c>
      <c r="L60" s="6">
        <v>393758187.23263901</v>
      </c>
    </row>
    <row r="61" spans="1:12" x14ac:dyDescent="0.25">
      <c r="A61" s="10" t="s">
        <v>28</v>
      </c>
      <c r="B61" s="5" t="s">
        <v>218</v>
      </c>
      <c r="C61" s="6">
        <v>252268917.72222233</v>
      </c>
      <c r="D61" s="10" t="s">
        <v>28</v>
      </c>
      <c r="E61" s="5" t="s">
        <v>218</v>
      </c>
      <c r="F61" s="6">
        <v>464428891.4999997</v>
      </c>
      <c r="G61" s="10" t="s">
        <v>28</v>
      </c>
      <c r="H61" s="5" t="s">
        <v>218</v>
      </c>
      <c r="I61" s="6">
        <v>89766259.479166672</v>
      </c>
      <c r="J61" s="10" t="s">
        <v>28</v>
      </c>
      <c r="K61" s="5" t="s">
        <v>218</v>
      </c>
      <c r="L61" s="6">
        <v>761200424.3055557</v>
      </c>
    </row>
    <row r="62" spans="1:12" x14ac:dyDescent="0.25">
      <c r="A62" s="10" t="s">
        <v>21</v>
      </c>
      <c r="B62" s="5" t="s">
        <v>219</v>
      </c>
      <c r="C62" s="6">
        <v>23659729.28125</v>
      </c>
      <c r="D62" s="10" t="s">
        <v>21</v>
      </c>
      <c r="E62" s="5" t="s">
        <v>219</v>
      </c>
      <c r="F62" s="6">
        <v>36720994.144097231</v>
      </c>
      <c r="G62" s="10" t="s">
        <v>21</v>
      </c>
      <c r="H62" s="5" t="s">
        <v>219</v>
      </c>
      <c r="I62" s="6">
        <v>932030280.81423771</v>
      </c>
      <c r="J62" s="10" t="s">
        <v>21</v>
      </c>
      <c r="K62" s="5" t="s">
        <v>219</v>
      </c>
      <c r="L62" s="6">
        <v>1417771739.7361133</v>
      </c>
    </row>
    <row r="63" spans="1:12" x14ac:dyDescent="0.25">
      <c r="A63" s="10" t="s">
        <v>65</v>
      </c>
      <c r="B63" s="5" t="s">
        <v>220</v>
      </c>
      <c r="C63" s="6">
        <v>13232723.299262166</v>
      </c>
      <c r="D63" s="10" t="s">
        <v>65</v>
      </c>
      <c r="E63" s="5" t="s">
        <v>220</v>
      </c>
      <c r="F63" s="6">
        <v>4573622.462239583</v>
      </c>
      <c r="G63" s="10" t="s">
        <v>65</v>
      </c>
      <c r="H63" s="5" t="s">
        <v>220</v>
      </c>
      <c r="I63" s="6">
        <v>82089633.739583328</v>
      </c>
      <c r="J63" s="10" t="s">
        <v>65</v>
      </c>
      <c r="K63" s="5" t="s">
        <v>220</v>
      </c>
      <c r="L63" s="6">
        <v>83658200.470486104</v>
      </c>
    </row>
    <row r="64" spans="1:12" x14ac:dyDescent="0.25">
      <c r="A64" s="10" t="s">
        <v>83</v>
      </c>
      <c r="B64" s="5" t="s">
        <v>221</v>
      </c>
      <c r="C64" s="6">
        <v>29184518.522569433</v>
      </c>
      <c r="D64" s="10" t="s">
        <v>83</v>
      </c>
      <c r="E64" s="5" t="s">
        <v>221</v>
      </c>
      <c r="F64" s="6">
        <v>65437585.243055664</v>
      </c>
      <c r="G64" s="10" t="s">
        <v>83</v>
      </c>
      <c r="H64" s="5" t="s">
        <v>221</v>
      </c>
      <c r="I64" s="6">
        <v>112186821.12847233</v>
      </c>
      <c r="J64" s="10" t="s">
        <v>83</v>
      </c>
      <c r="K64" s="5" t="s">
        <v>221</v>
      </c>
      <c r="L64" s="6">
        <v>363831177.53819436</v>
      </c>
    </row>
    <row r="65" spans="1:12" x14ac:dyDescent="0.25">
      <c r="A65" s="10" t="s">
        <v>116</v>
      </c>
      <c r="B65" s="5" t="s">
        <v>222</v>
      </c>
      <c r="C65" s="6">
        <v>5189320.8637152798</v>
      </c>
      <c r="D65" s="10" t="s">
        <v>116</v>
      </c>
      <c r="E65" s="5" t="s">
        <v>222</v>
      </c>
      <c r="F65" s="6">
        <v>4163523.6944444436</v>
      </c>
      <c r="G65" s="10" t="s">
        <v>116</v>
      </c>
      <c r="H65" s="5" t="s">
        <v>222</v>
      </c>
      <c r="I65" s="6">
        <v>3784659.0104166665</v>
      </c>
      <c r="J65" s="10" t="s">
        <v>116</v>
      </c>
      <c r="K65" s="5" t="s">
        <v>222</v>
      </c>
      <c r="L65" s="6">
        <v>26578117.192708332</v>
      </c>
    </row>
    <row r="66" spans="1:12" x14ac:dyDescent="0.25">
      <c r="A66" s="10" t="s">
        <v>13</v>
      </c>
      <c r="B66" s="5" t="s">
        <v>223</v>
      </c>
      <c r="C66" s="6">
        <v>52888185.184027769</v>
      </c>
      <c r="D66" s="10" t="s">
        <v>13</v>
      </c>
      <c r="E66" s="5" t="s">
        <v>223</v>
      </c>
      <c r="F66" s="6">
        <v>73750619.701388896</v>
      </c>
      <c r="G66" s="10" t="s">
        <v>13</v>
      </c>
      <c r="H66" s="5" t="s">
        <v>223</v>
      </c>
      <c r="I66" s="6">
        <v>93132762.743055567</v>
      </c>
      <c r="J66" s="10" t="s">
        <v>13</v>
      </c>
      <c r="K66" s="5" t="s">
        <v>223</v>
      </c>
      <c r="L66" s="6">
        <v>168777252.53298602</v>
      </c>
    </row>
    <row r="67" spans="1:12" x14ac:dyDescent="0.25">
      <c r="A67" s="10" t="s">
        <v>101</v>
      </c>
      <c r="B67" s="5" t="s">
        <v>224</v>
      </c>
      <c r="C67" s="6">
        <v>90531451.993055657</v>
      </c>
      <c r="D67" s="10" t="s">
        <v>101</v>
      </c>
      <c r="E67" s="5" t="s">
        <v>224</v>
      </c>
      <c r="F67" s="6">
        <v>164046914.26215267</v>
      </c>
      <c r="G67" s="10" t="s">
        <v>101</v>
      </c>
      <c r="H67" s="5" t="s">
        <v>224</v>
      </c>
      <c r="I67" s="6">
        <v>25048537.401041668</v>
      </c>
      <c r="J67" s="10" t="s">
        <v>101</v>
      </c>
      <c r="K67" s="5" t="s">
        <v>224</v>
      </c>
      <c r="L67" s="6">
        <v>618109218.60416663</v>
      </c>
    </row>
    <row r="68" spans="1:12" x14ac:dyDescent="0.25">
      <c r="A68" s="10" t="s">
        <v>133</v>
      </c>
      <c r="B68" s="5" t="s">
        <v>225</v>
      </c>
      <c r="C68" s="6">
        <v>16336361.778645834</v>
      </c>
      <c r="D68" s="10" t="s">
        <v>133</v>
      </c>
      <c r="E68" s="5" t="s">
        <v>225</v>
      </c>
      <c r="F68" s="6">
        <v>29907531.927083332</v>
      </c>
      <c r="G68" s="10" t="s">
        <v>133</v>
      </c>
      <c r="H68" s="5" t="s">
        <v>225</v>
      </c>
      <c r="I68" s="6">
        <v>12185335.174479166</v>
      </c>
      <c r="J68" s="10" t="s">
        <v>133</v>
      </c>
      <c r="K68" s="5" t="s">
        <v>225</v>
      </c>
      <c r="L68" s="6">
        <v>109434551.09375</v>
      </c>
    </row>
    <row r="69" spans="1:12" x14ac:dyDescent="0.25">
      <c r="A69" s="10" t="s">
        <v>74</v>
      </c>
      <c r="B69" s="5" t="s">
        <v>226</v>
      </c>
      <c r="C69" s="6">
        <v>131033538.27604167</v>
      </c>
      <c r="D69" s="10" t="s">
        <v>74</v>
      </c>
      <c r="E69" s="5" t="s">
        <v>226</v>
      </c>
      <c r="F69" s="6">
        <v>160547553.45486131</v>
      </c>
      <c r="G69" s="10" t="s">
        <v>74</v>
      </c>
      <c r="H69" s="5" t="s">
        <v>226</v>
      </c>
      <c r="I69" s="6">
        <v>99271931.04166691</v>
      </c>
      <c r="J69" s="10" t="s">
        <v>74</v>
      </c>
      <c r="K69" s="5" t="s">
        <v>226</v>
      </c>
      <c r="L69" s="6">
        <v>323442336.93055564</v>
      </c>
    </row>
    <row r="70" spans="1:12" x14ac:dyDescent="0.25">
      <c r="A70" s="10" t="s">
        <v>113</v>
      </c>
      <c r="B70" s="5" t="s">
        <v>227</v>
      </c>
      <c r="C70" s="6">
        <v>17663593.307291631</v>
      </c>
      <c r="D70" s="10" t="s">
        <v>113</v>
      </c>
      <c r="E70" s="5" t="s">
        <v>227</v>
      </c>
      <c r="F70" s="6">
        <v>83110440.553819433</v>
      </c>
      <c r="G70" s="10" t="s">
        <v>113</v>
      </c>
      <c r="H70" s="5" t="s">
        <v>227</v>
      </c>
      <c r="I70" s="6">
        <v>14512947.2109375</v>
      </c>
      <c r="J70" s="10" t="s">
        <v>113</v>
      </c>
      <c r="K70" s="5" t="s">
        <v>227</v>
      </c>
      <c r="L70" s="6">
        <v>87339802.743055567</v>
      </c>
    </row>
    <row r="71" spans="1:12" x14ac:dyDescent="0.25">
      <c r="A71" s="10" t="s">
        <v>109</v>
      </c>
      <c r="B71" s="5" t="s">
        <v>228</v>
      </c>
      <c r="C71" s="6">
        <v>28997343.833333332</v>
      </c>
      <c r="D71" s="10" t="s">
        <v>109</v>
      </c>
      <c r="E71" s="5" t="s">
        <v>228</v>
      </c>
      <c r="F71" s="6">
        <v>20675517.014322933</v>
      </c>
      <c r="G71" s="10" t="s">
        <v>109</v>
      </c>
      <c r="H71" s="5" t="s">
        <v>228</v>
      </c>
      <c r="I71" s="6">
        <v>32259527.119791631</v>
      </c>
      <c r="J71" s="10" t="s">
        <v>109</v>
      </c>
      <c r="K71" s="5" t="s">
        <v>228</v>
      </c>
      <c r="L71" s="6">
        <v>17505268.821180534</v>
      </c>
    </row>
    <row r="72" spans="1:12" x14ac:dyDescent="0.25">
      <c r="A72" s="10" t="s">
        <v>57</v>
      </c>
      <c r="B72" s="5" t="s">
        <v>229</v>
      </c>
      <c r="C72" s="6">
        <v>11543864.072916666</v>
      </c>
      <c r="D72" s="10" t="s">
        <v>57</v>
      </c>
      <c r="E72" s="5" t="s">
        <v>229</v>
      </c>
      <c r="F72" s="6">
        <v>31009510.484375</v>
      </c>
      <c r="G72" s="10" t="s">
        <v>57</v>
      </c>
      <c r="H72" s="5" t="s">
        <v>229</v>
      </c>
      <c r="I72" s="6">
        <v>57186127.955729164</v>
      </c>
      <c r="J72" s="10" t="s">
        <v>57</v>
      </c>
      <c r="K72" s="5" t="s">
        <v>229</v>
      </c>
      <c r="L72" s="6">
        <v>102346281.89409733</v>
      </c>
    </row>
    <row r="73" spans="1:12" x14ac:dyDescent="0.25">
      <c r="A73" s="10" t="s">
        <v>23</v>
      </c>
      <c r="B73" s="5" t="s">
        <v>230</v>
      </c>
      <c r="C73" s="6">
        <v>78475469.142361104</v>
      </c>
      <c r="D73" s="10" t="s">
        <v>23</v>
      </c>
      <c r="E73" s="5" t="s">
        <v>230</v>
      </c>
      <c r="F73" s="6">
        <v>129172496.704861</v>
      </c>
      <c r="G73" s="10" t="s">
        <v>23</v>
      </c>
      <c r="H73" s="5" t="s">
        <v>230</v>
      </c>
      <c r="I73" s="6">
        <v>385187455.65277767</v>
      </c>
      <c r="J73" s="10" t="s">
        <v>23</v>
      </c>
      <c r="K73" s="5" t="s">
        <v>230</v>
      </c>
      <c r="L73" s="6">
        <v>273918641.07986099</v>
      </c>
    </row>
    <row r="74" spans="1:12" x14ac:dyDescent="0.25">
      <c r="A74" s="10" t="s">
        <v>139</v>
      </c>
      <c r="B74" s="5" t="s">
        <v>231</v>
      </c>
      <c r="C74" s="6">
        <v>2168054.4149305564</v>
      </c>
      <c r="D74" s="10" t="s">
        <v>139</v>
      </c>
      <c r="E74" s="5" t="s">
        <v>231</v>
      </c>
      <c r="F74" s="6">
        <v>3168909.0520833335</v>
      </c>
      <c r="G74" s="10" t="s">
        <v>139</v>
      </c>
      <c r="H74" s="5" t="s">
        <v>231</v>
      </c>
      <c r="I74" s="6">
        <v>6585775.020833333</v>
      </c>
      <c r="J74" s="10" t="s">
        <v>139</v>
      </c>
      <c r="K74" s="5" t="s">
        <v>231</v>
      </c>
      <c r="L74" s="6">
        <v>3712859.7708333335</v>
      </c>
    </row>
    <row r="75" spans="1:12" x14ac:dyDescent="0.25">
      <c r="A75" s="10" t="s">
        <v>99</v>
      </c>
      <c r="B75" s="5" t="s">
        <v>232</v>
      </c>
      <c r="C75" s="6">
        <v>10975827.988281267</v>
      </c>
      <c r="D75" s="10" t="s">
        <v>99</v>
      </c>
      <c r="E75" s="5" t="s">
        <v>232</v>
      </c>
      <c r="F75" s="6">
        <v>18353999.338541668</v>
      </c>
      <c r="G75" s="10" t="s">
        <v>99</v>
      </c>
      <c r="H75" s="5" t="s">
        <v>232</v>
      </c>
      <c r="I75" s="6">
        <v>14581907.859375</v>
      </c>
      <c r="J75" s="10" t="s">
        <v>99</v>
      </c>
      <c r="K75" s="5" t="s">
        <v>232</v>
      </c>
      <c r="L75" s="6">
        <v>64436366.166666664</v>
      </c>
    </row>
    <row r="76" spans="1:12" x14ac:dyDescent="0.25">
      <c r="A76" s="10" t="s">
        <v>143</v>
      </c>
      <c r="B76" s="5" t="s">
        <v>233</v>
      </c>
      <c r="C76" s="6">
        <v>22026141.907986101</v>
      </c>
      <c r="D76" s="10" t="s">
        <v>143</v>
      </c>
      <c r="E76" s="5" t="s">
        <v>233</v>
      </c>
      <c r="F76" s="6">
        <v>48380889.301215269</v>
      </c>
      <c r="G76" s="10" t="s">
        <v>143</v>
      </c>
      <c r="H76" s="5" t="s">
        <v>233</v>
      </c>
      <c r="I76" s="6">
        <v>37796526.440104164</v>
      </c>
      <c r="J76" s="10" t="s">
        <v>143</v>
      </c>
      <c r="K76" s="5" t="s">
        <v>233</v>
      </c>
      <c r="L76" s="6">
        <v>85438778.7734375</v>
      </c>
    </row>
    <row r="77" spans="1:12" x14ac:dyDescent="0.25">
      <c r="A77" s="10" t="s">
        <v>82</v>
      </c>
      <c r="B77" s="5" t="s">
        <v>234</v>
      </c>
      <c r="C77" s="6">
        <v>10243005.159722211</v>
      </c>
      <c r="D77" s="10" t="s">
        <v>82</v>
      </c>
      <c r="E77" s="5" t="s">
        <v>234</v>
      </c>
      <c r="F77" s="6">
        <v>40825100.296874963</v>
      </c>
      <c r="G77" s="10" t="s">
        <v>82</v>
      </c>
      <c r="H77" s="5" t="s">
        <v>234</v>
      </c>
      <c r="I77" s="6">
        <v>22432329.594618067</v>
      </c>
      <c r="J77" s="10" t="s">
        <v>82</v>
      </c>
      <c r="K77" s="5" t="s">
        <v>234</v>
      </c>
      <c r="L77" s="6">
        <v>65410854.907986104</v>
      </c>
    </row>
    <row r="78" spans="1:12" x14ac:dyDescent="0.25">
      <c r="A78" s="10" t="s">
        <v>84</v>
      </c>
      <c r="B78" s="5" t="s">
        <v>235</v>
      </c>
      <c r="C78" s="6">
        <v>18716252.684027765</v>
      </c>
      <c r="D78" s="10" t="s">
        <v>84</v>
      </c>
      <c r="E78" s="5" t="s">
        <v>235</v>
      </c>
      <c r="F78" s="6">
        <v>45267403.880208336</v>
      </c>
      <c r="G78" s="10" t="s">
        <v>84</v>
      </c>
      <c r="H78" s="5" t="s">
        <v>235</v>
      </c>
      <c r="I78" s="6">
        <v>56490878.64756944</v>
      </c>
      <c r="J78" s="10" t="s">
        <v>84</v>
      </c>
      <c r="K78" s="5" t="s">
        <v>235</v>
      </c>
      <c r="L78" s="6">
        <v>72061602.970486104</v>
      </c>
    </row>
    <row r="79" spans="1:12" x14ac:dyDescent="0.25">
      <c r="A79" s="10" t="s">
        <v>43</v>
      </c>
      <c r="B79" s="5" t="s">
        <v>236</v>
      </c>
      <c r="C79" s="6">
        <v>24629070.789930534</v>
      </c>
      <c r="D79" s="10" t="s">
        <v>43</v>
      </c>
      <c r="E79" s="5" t="s">
        <v>236</v>
      </c>
      <c r="F79" s="6">
        <v>48211732.41493056</v>
      </c>
      <c r="G79" s="10" t="s">
        <v>43</v>
      </c>
      <c r="H79" s="5" t="s">
        <v>236</v>
      </c>
      <c r="I79" s="6">
        <v>65318731.697916664</v>
      </c>
      <c r="J79" s="10" t="s">
        <v>43</v>
      </c>
      <c r="K79" s="5" t="s">
        <v>236</v>
      </c>
      <c r="L79" s="6">
        <v>100393359.83333309</v>
      </c>
    </row>
    <row r="80" spans="1:12" x14ac:dyDescent="0.25">
      <c r="A80" s="10" t="s">
        <v>140</v>
      </c>
      <c r="B80" s="5" t="s">
        <v>237</v>
      </c>
      <c r="C80" s="6">
        <v>16311582.652777767</v>
      </c>
      <c r="D80" s="10" t="s">
        <v>140</v>
      </c>
      <c r="E80" s="5" t="s">
        <v>237</v>
      </c>
      <c r="F80" s="6">
        <v>41245875.088975705</v>
      </c>
      <c r="G80" s="10" t="s">
        <v>140</v>
      </c>
      <c r="H80" s="5" t="s">
        <v>237</v>
      </c>
      <c r="I80" s="6">
        <v>101215323.91145833</v>
      </c>
      <c r="J80" s="10" t="s">
        <v>140</v>
      </c>
      <c r="K80" s="5" t="s">
        <v>237</v>
      </c>
      <c r="L80" s="6">
        <v>94900769.718749866</v>
      </c>
    </row>
    <row r="81" spans="1:12" x14ac:dyDescent="0.25">
      <c r="A81" s="10" t="s">
        <v>73</v>
      </c>
      <c r="B81" s="5" t="s">
        <v>238</v>
      </c>
      <c r="C81" s="6">
        <v>32881821.444661468</v>
      </c>
      <c r="D81" s="10" t="s">
        <v>73</v>
      </c>
      <c r="E81" s="5" t="s">
        <v>238</v>
      </c>
      <c r="F81" s="6">
        <v>60638346.599826396</v>
      </c>
      <c r="G81" s="10" t="s">
        <v>73</v>
      </c>
      <c r="H81" s="5" t="s">
        <v>238</v>
      </c>
      <c r="I81" s="6">
        <v>60692476.166666664</v>
      </c>
      <c r="J81" s="10" t="s">
        <v>73</v>
      </c>
      <c r="K81" s="5" t="s">
        <v>238</v>
      </c>
      <c r="L81" s="6">
        <v>418386194.39930564</v>
      </c>
    </row>
    <row r="82" spans="1:12" x14ac:dyDescent="0.25">
      <c r="A82" s="10" t="s">
        <v>97</v>
      </c>
      <c r="B82" s="5" t="s">
        <v>239</v>
      </c>
      <c r="C82" s="6">
        <v>75891318.315972224</v>
      </c>
      <c r="D82" s="10" t="s">
        <v>97</v>
      </c>
      <c r="E82" s="5" t="s">
        <v>239</v>
      </c>
      <c r="F82" s="6">
        <v>84354516.574652776</v>
      </c>
      <c r="G82" s="10" t="s">
        <v>97</v>
      </c>
      <c r="H82" s="5" t="s">
        <v>239</v>
      </c>
      <c r="I82" s="6">
        <v>141004691.16927099</v>
      </c>
      <c r="J82" s="10" t="s">
        <v>97</v>
      </c>
      <c r="K82" s="5" t="s">
        <v>239</v>
      </c>
      <c r="L82" s="6">
        <v>447905859.83333367</v>
      </c>
    </row>
    <row r="83" spans="1:12" x14ac:dyDescent="0.25">
      <c r="A83" s="10" t="s">
        <v>130</v>
      </c>
      <c r="B83" s="5" t="s">
        <v>240</v>
      </c>
      <c r="C83" s="6">
        <v>36209718.340277769</v>
      </c>
      <c r="D83" s="10" t="s">
        <v>130</v>
      </c>
      <c r="E83" s="5" t="s">
        <v>240</v>
      </c>
      <c r="F83" s="6">
        <v>19615129.892361101</v>
      </c>
      <c r="G83" s="10" t="s">
        <v>130</v>
      </c>
      <c r="H83" s="5" t="s">
        <v>240</v>
      </c>
      <c r="I83" s="6">
        <v>25508697.072916668</v>
      </c>
      <c r="J83" s="10" t="s">
        <v>130</v>
      </c>
      <c r="K83" s="5" t="s">
        <v>240</v>
      </c>
      <c r="L83" s="6">
        <v>55289295.607638896</v>
      </c>
    </row>
    <row r="84" spans="1:12" x14ac:dyDescent="0.25">
      <c r="A84" s="10" t="s">
        <v>56</v>
      </c>
      <c r="B84" s="5" t="s">
        <v>241</v>
      </c>
      <c r="C84" s="6">
        <v>68750956.614583299</v>
      </c>
      <c r="D84" s="10" t="s">
        <v>56</v>
      </c>
      <c r="E84" s="5" t="s">
        <v>241</v>
      </c>
      <c r="F84" s="6">
        <v>87715122.423611104</v>
      </c>
      <c r="G84" s="10" t="s">
        <v>56</v>
      </c>
      <c r="H84" s="5" t="s">
        <v>241</v>
      </c>
      <c r="I84" s="6">
        <v>112706899.78125</v>
      </c>
      <c r="J84" s="10" t="s">
        <v>56</v>
      </c>
      <c r="K84" s="5" t="s">
        <v>241</v>
      </c>
      <c r="L84" s="6">
        <v>157157275.27083299</v>
      </c>
    </row>
    <row r="85" spans="1:12" x14ac:dyDescent="0.25">
      <c r="A85" s="10" t="s">
        <v>107</v>
      </c>
      <c r="B85" s="5" t="s">
        <v>242</v>
      </c>
      <c r="C85" s="6">
        <v>9458003.8871527668</v>
      </c>
      <c r="D85" s="10" t="s">
        <v>107</v>
      </c>
      <c r="E85" s="5" t="s">
        <v>242</v>
      </c>
      <c r="F85" s="6">
        <v>43560016.567274339</v>
      </c>
      <c r="G85" s="10" t="s">
        <v>107</v>
      </c>
      <c r="H85" s="5" t="s">
        <v>242</v>
      </c>
      <c r="I85" s="6">
        <v>5281565.34375</v>
      </c>
      <c r="J85" s="10" t="s">
        <v>107</v>
      </c>
      <c r="K85" s="5" t="s">
        <v>242</v>
      </c>
      <c r="L85" s="6">
        <v>56520534.130208291</v>
      </c>
    </row>
    <row r="86" spans="1:12" x14ac:dyDescent="0.25">
      <c r="A86" s="10" t="s">
        <v>48</v>
      </c>
      <c r="B86" s="5" t="s">
        <v>243</v>
      </c>
      <c r="C86" s="6">
        <v>39845985.324869767</v>
      </c>
      <c r="D86" s="10" t="s">
        <v>48</v>
      </c>
      <c r="E86" s="5" t="s">
        <v>243</v>
      </c>
      <c r="F86" s="6">
        <v>93056478.991319343</v>
      </c>
      <c r="G86" s="10" t="s">
        <v>48</v>
      </c>
      <c r="H86" s="5" t="s">
        <v>243</v>
      </c>
      <c r="I86" s="6">
        <v>83777226.432291672</v>
      </c>
      <c r="J86" s="10" t="s">
        <v>48</v>
      </c>
      <c r="K86" s="5" t="s">
        <v>243</v>
      </c>
      <c r="L86" s="6">
        <v>225924918.72222233</v>
      </c>
    </row>
    <row r="87" spans="1:12" x14ac:dyDescent="0.25">
      <c r="A87" s="10" t="s">
        <v>128</v>
      </c>
      <c r="B87" s="5" t="s">
        <v>244</v>
      </c>
      <c r="C87" s="6">
        <v>2153402.83203125</v>
      </c>
      <c r="D87" s="10" t="s">
        <v>128</v>
      </c>
      <c r="E87" s="5" t="s">
        <v>244</v>
      </c>
      <c r="F87" s="6">
        <v>8492847.4704861101</v>
      </c>
      <c r="G87" s="10" t="s">
        <v>128</v>
      </c>
      <c r="H87" s="5" t="s">
        <v>244</v>
      </c>
      <c r="I87" s="6">
        <v>4457247.6684027771</v>
      </c>
      <c r="J87" s="10" t="s">
        <v>128</v>
      </c>
      <c r="K87" s="5" t="s">
        <v>244</v>
      </c>
      <c r="L87" s="6">
        <v>9719220.267361125</v>
      </c>
    </row>
    <row r="88" spans="1:12" x14ac:dyDescent="0.25">
      <c r="A88" s="10" t="s">
        <v>37</v>
      </c>
      <c r="B88" s="5" t="s">
        <v>245</v>
      </c>
      <c r="C88" s="6">
        <v>63538941.144097231</v>
      </c>
      <c r="D88" s="10" t="s">
        <v>37</v>
      </c>
      <c r="E88" s="5" t="s">
        <v>245</v>
      </c>
      <c r="F88" s="6">
        <v>96915114.836805567</v>
      </c>
      <c r="G88" s="10" t="s">
        <v>37</v>
      </c>
      <c r="H88" s="5" t="s">
        <v>245</v>
      </c>
      <c r="I88" s="6">
        <v>58643442.61805556</v>
      </c>
      <c r="J88" s="10" t="s">
        <v>37</v>
      </c>
      <c r="K88" s="5" t="s">
        <v>245</v>
      </c>
      <c r="L88" s="6">
        <v>257895764.72222233</v>
      </c>
    </row>
    <row r="89" spans="1:12" x14ac:dyDescent="0.25">
      <c r="A89" s="10" t="s">
        <v>69</v>
      </c>
      <c r="B89" s="5" t="s">
        <v>246</v>
      </c>
      <c r="C89" s="6">
        <v>49218194.03993056</v>
      </c>
      <c r="D89" s="10" t="s">
        <v>69</v>
      </c>
      <c r="E89" s="5" t="s">
        <v>246</v>
      </c>
      <c r="F89" s="6">
        <v>16273158.449652767</v>
      </c>
      <c r="G89" s="10" t="s">
        <v>69</v>
      </c>
      <c r="H89" s="5" t="s">
        <v>246</v>
      </c>
      <c r="I89" s="6">
        <v>87060751.836805537</v>
      </c>
      <c r="J89" s="10" t="s">
        <v>69</v>
      </c>
      <c r="K89" s="5" t="s">
        <v>246</v>
      </c>
      <c r="L89" s="6">
        <v>293607539.35069436</v>
      </c>
    </row>
    <row r="90" spans="1:12" x14ac:dyDescent="0.25">
      <c r="A90" s="10" t="s">
        <v>36</v>
      </c>
      <c r="B90" s="5" t="s">
        <v>247</v>
      </c>
      <c r="C90" s="6">
        <v>26947034.984375</v>
      </c>
      <c r="D90" s="10" t="s">
        <v>36</v>
      </c>
      <c r="E90" s="5" t="s">
        <v>247</v>
      </c>
      <c r="F90" s="6">
        <v>14578451.6666667</v>
      </c>
      <c r="G90" s="10" t="s">
        <v>36</v>
      </c>
      <c r="H90" s="5" t="s">
        <v>247</v>
      </c>
      <c r="I90" s="6">
        <v>45943292.736111104</v>
      </c>
      <c r="J90" s="10" t="s">
        <v>36</v>
      </c>
      <c r="K90" s="5" t="s">
        <v>247</v>
      </c>
      <c r="L90" s="6">
        <v>785078185.52083337</v>
      </c>
    </row>
    <row r="91" spans="1:12" x14ac:dyDescent="0.25">
      <c r="A91" s="10" t="s">
        <v>103</v>
      </c>
      <c r="B91" s="5" t="s">
        <v>248</v>
      </c>
      <c r="C91" s="6">
        <v>29207835.309027765</v>
      </c>
      <c r="D91" s="10" t="s">
        <v>103</v>
      </c>
      <c r="E91" s="5" t="s">
        <v>248</v>
      </c>
      <c r="F91" s="6">
        <v>30783513.821180534</v>
      </c>
      <c r="G91" s="10" t="s">
        <v>103</v>
      </c>
      <c r="H91" s="5" t="s">
        <v>248</v>
      </c>
      <c r="I91" s="6">
        <v>61473440.300347231</v>
      </c>
      <c r="J91" s="10" t="s">
        <v>103</v>
      </c>
      <c r="K91" s="5" t="s">
        <v>248</v>
      </c>
      <c r="L91" s="6">
        <v>76342768.982638881</v>
      </c>
    </row>
    <row r="92" spans="1:12" x14ac:dyDescent="0.25">
      <c r="A92" s="10" t="s">
        <v>55</v>
      </c>
      <c r="B92" s="5" t="s">
        <v>249</v>
      </c>
      <c r="C92" s="6">
        <v>57058973.878472202</v>
      </c>
      <c r="D92" s="10" t="s">
        <v>55</v>
      </c>
      <c r="E92" s="5" t="s">
        <v>249</v>
      </c>
      <c r="F92" s="6">
        <v>10557959.242187487</v>
      </c>
      <c r="G92" s="10" t="s">
        <v>55</v>
      </c>
      <c r="H92" s="5" t="s">
        <v>249</v>
      </c>
      <c r="I92" s="6">
        <v>7675082.1501736091</v>
      </c>
      <c r="J92" s="10" t="s">
        <v>55</v>
      </c>
      <c r="K92" s="5" t="s">
        <v>249</v>
      </c>
      <c r="L92" s="6">
        <v>518992780.47048634</v>
      </c>
    </row>
    <row r="93" spans="1:12" x14ac:dyDescent="0.25">
      <c r="A93" s="10" t="s">
        <v>92</v>
      </c>
      <c r="B93" s="5" t="s">
        <v>250</v>
      </c>
      <c r="C93" s="6">
        <v>33343043.810763899</v>
      </c>
      <c r="D93" s="10" t="s">
        <v>92</v>
      </c>
      <c r="E93" s="5" t="s">
        <v>250</v>
      </c>
      <c r="F93" s="6">
        <v>67199430.109375045</v>
      </c>
      <c r="G93" s="10" t="s">
        <v>92</v>
      </c>
      <c r="H93" s="5" t="s">
        <v>250</v>
      </c>
      <c r="I93" s="6">
        <v>119587142.484375</v>
      </c>
      <c r="J93" s="10" t="s">
        <v>92</v>
      </c>
      <c r="K93" s="5" t="s">
        <v>250</v>
      </c>
      <c r="L93" s="6">
        <v>74089820.944444433</v>
      </c>
    </row>
    <row r="94" spans="1:12" x14ac:dyDescent="0.25">
      <c r="A94" s="10" t="s">
        <v>134</v>
      </c>
      <c r="B94" s="5" t="s">
        <v>251</v>
      </c>
      <c r="C94" s="6">
        <v>975245.35416666663</v>
      </c>
      <c r="D94" s="10" t="s">
        <v>134</v>
      </c>
      <c r="E94" s="5" t="s">
        <v>251</v>
      </c>
      <c r="F94" s="6">
        <v>3197933.6263020835</v>
      </c>
      <c r="G94" s="10" t="s">
        <v>134</v>
      </c>
      <c r="H94" s="5" t="s">
        <v>251</v>
      </c>
      <c r="I94" s="6">
        <v>30648497.776041668</v>
      </c>
      <c r="J94" s="10" t="s">
        <v>134</v>
      </c>
      <c r="K94" s="5" t="s">
        <v>251</v>
      </c>
      <c r="L94" s="6">
        <v>7251717.635416667</v>
      </c>
    </row>
    <row r="95" spans="1:12" x14ac:dyDescent="0.25">
      <c r="A95" s="10" t="s">
        <v>87</v>
      </c>
      <c r="B95" s="5" t="s">
        <v>252</v>
      </c>
      <c r="C95" s="6">
        <v>15925319.677951401</v>
      </c>
      <c r="D95" s="10" t="s">
        <v>87</v>
      </c>
      <c r="E95" s="5" t="s">
        <v>252</v>
      </c>
      <c r="F95" s="6">
        <v>11020689.763020834</v>
      </c>
      <c r="G95" s="10" t="s">
        <v>87</v>
      </c>
      <c r="H95" s="5" t="s">
        <v>252</v>
      </c>
      <c r="I95" s="6">
        <v>128900236.86805566</v>
      </c>
      <c r="J95" s="10" t="s">
        <v>87</v>
      </c>
      <c r="K95" s="5" t="s">
        <v>252</v>
      </c>
      <c r="L95" s="6">
        <v>132681652.484375</v>
      </c>
    </row>
    <row r="96" spans="1:12" x14ac:dyDescent="0.25">
      <c r="A96" s="10" t="s">
        <v>42</v>
      </c>
      <c r="B96" s="5" t="s">
        <v>253</v>
      </c>
      <c r="C96" s="6">
        <v>78448208.399305567</v>
      </c>
      <c r="D96" s="10" t="s">
        <v>42</v>
      </c>
      <c r="E96" s="5" t="s">
        <v>253</v>
      </c>
      <c r="F96" s="6">
        <v>26008375.965277765</v>
      </c>
      <c r="G96" s="10" t="s">
        <v>42</v>
      </c>
      <c r="H96" s="5" t="s">
        <v>253</v>
      </c>
      <c r="I96" s="6">
        <v>71650180.592013896</v>
      </c>
      <c r="J96" s="10" t="s">
        <v>42</v>
      </c>
      <c r="K96" s="5" t="s">
        <v>253</v>
      </c>
      <c r="L96" s="6">
        <v>818013631.85416639</v>
      </c>
    </row>
    <row r="97" spans="1:12" x14ac:dyDescent="0.25">
      <c r="A97" s="10" t="s">
        <v>25</v>
      </c>
      <c r="B97" s="5" t="s">
        <v>254</v>
      </c>
      <c r="C97" s="6">
        <v>97428758.064236104</v>
      </c>
      <c r="D97" s="10" t="s">
        <v>25</v>
      </c>
      <c r="E97" s="5" t="s">
        <v>254</v>
      </c>
      <c r="F97" s="6">
        <v>44937205.759548604</v>
      </c>
      <c r="G97" s="10" t="s">
        <v>25</v>
      </c>
      <c r="H97" s="5" t="s">
        <v>254</v>
      </c>
      <c r="I97" s="6">
        <v>116269515.55902798</v>
      </c>
      <c r="J97" s="10" t="s">
        <v>25</v>
      </c>
      <c r="K97" s="5" t="s">
        <v>254</v>
      </c>
      <c r="L97" s="6">
        <v>1184175334.9756935</v>
      </c>
    </row>
    <row r="98" spans="1:12" x14ac:dyDescent="0.25">
      <c r="A98" s="10" t="s">
        <v>61</v>
      </c>
      <c r="B98" s="5" t="s">
        <v>255</v>
      </c>
      <c r="C98" s="6">
        <v>24081104.981770832</v>
      </c>
      <c r="D98" s="10" t="s">
        <v>61</v>
      </c>
      <c r="E98" s="5" t="s">
        <v>255</v>
      </c>
      <c r="F98" s="6">
        <v>38767045.246527798</v>
      </c>
      <c r="G98" s="10" t="s">
        <v>61</v>
      </c>
      <c r="H98" s="5" t="s">
        <v>255</v>
      </c>
      <c r="I98" s="6">
        <v>91589061.220486104</v>
      </c>
      <c r="J98" s="10" t="s">
        <v>61</v>
      </c>
      <c r="K98" s="5" t="s">
        <v>255</v>
      </c>
      <c r="L98" s="6">
        <v>124450263.19704866</v>
      </c>
    </row>
    <row r="99" spans="1:12" s="7" customFormat="1" x14ac:dyDescent="0.25">
      <c r="A99" s="10" t="s">
        <v>1</v>
      </c>
      <c r="B99" s="5" t="s">
        <v>256</v>
      </c>
      <c r="C99" s="6">
        <v>6106334215.5529528</v>
      </c>
      <c r="D99" s="10" t="s">
        <v>1</v>
      </c>
      <c r="E99" s="5" t="s">
        <v>256</v>
      </c>
      <c r="F99" s="6">
        <v>2427716110.3784733</v>
      </c>
      <c r="G99" s="10" t="s">
        <v>1</v>
      </c>
      <c r="H99" s="5" t="s">
        <v>256</v>
      </c>
      <c r="I99" s="6">
        <v>200329186.37717032</v>
      </c>
      <c r="J99" s="10" t="s">
        <v>1</v>
      </c>
      <c r="K99" s="5" t="s">
        <v>256</v>
      </c>
      <c r="L99" s="6">
        <v>6508927830.0295172</v>
      </c>
    </row>
    <row r="100" spans="1:12" x14ac:dyDescent="0.25">
      <c r="A100" s="10" t="s">
        <v>124</v>
      </c>
      <c r="B100" s="5" t="s">
        <v>257</v>
      </c>
      <c r="C100" s="6">
        <v>48293886.208333336</v>
      </c>
      <c r="D100" s="10" t="s">
        <v>124</v>
      </c>
      <c r="E100" s="5" t="s">
        <v>257</v>
      </c>
      <c r="F100" s="6">
        <v>43887715.039496534</v>
      </c>
      <c r="G100" s="10" t="s">
        <v>124</v>
      </c>
      <c r="H100" s="5" t="s">
        <v>257</v>
      </c>
      <c r="I100" s="6">
        <v>10814806.56423611</v>
      </c>
      <c r="J100" s="10" t="s">
        <v>124</v>
      </c>
      <c r="K100" s="5" t="s">
        <v>257</v>
      </c>
      <c r="L100" s="6">
        <v>74264074.861111104</v>
      </c>
    </row>
    <row r="101" spans="1:12" x14ac:dyDescent="0.25">
      <c r="A101" s="10" t="s">
        <v>59</v>
      </c>
      <c r="B101" s="5" t="s">
        <v>258</v>
      </c>
      <c r="C101" s="6">
        <v>28855990.039930567</v>
      </c>
      <c r="D101" s="10" t="s">
        <v>59</v>
      </c>
      <c r="E101" s="5" t="s">
        <v>258</v>
      </c>
      <c r="F101" s="6">
        <v>71848789.564236104</v>
      </c>
      <c r="G101" s="10" t="s">
        <v>59</v>
      </c>
      <c r="H101" s="5" t="s">
        <v>258</v>
      </c>
      <c r="I101" s="6">
        <v>184036029.27777767</v>
      </c>
      <c r="J101" s="10" t="s">
        <v>59</v>
      </c>
      <c r="K101" s="5" t="s">
        <v>258</v>
      </c>
      <c r="L101" s="6">
        <v>155374545.05815998</v>
      </c>
    </row>
    <row r="102" spans="1:12" x14ac:dyDescent="0.25">
      <c r="A102" s="10" t="s">
        <v>90</v>
      </c>
      <c r="B102" s="5" t="s">
        <v>259</v>
      </c>
      <c r="C102" s="6">
        <v>45245234.395833299</v>
      </c>
      <c r="D102" s="10" t="s">
        <v>90</v>
      </c>
      <c r="E102" s="5" t="s">
        <v>259</v>
      </c>
      <c r="F102" s="6">
        <v>72095206.706597224</v>
      </c>
      <c r="G102" s="10" t="s">
        <v>90</v>
      </c>
      <c r="H102" s="5" t="s">
        <v>259</v>
      </c>
      <c r="I102" s="6">
        <v>22227521.868055567</v>
      </c>
      <c r="J102" s="10" t="s">
        <v>90</v>
      </c>
      <c r="K102" s="5" t="s">
        <v>259</v>
      </c>
      <c r="L102" s="6">
        <v>113003935.70833367</v>
      </c>
    </row>
    <row r="103" spans="1:12" x14ac:dyDescent="0.25">
      <c r="A103" s="10" t="s">
        <v>51</v>
      </c>
      <c r="B103" s="5" t="s">
        <v>260</v>
      </c>
      <c r="C103" s="6">
        <v>7125706</v>
      </c>
      <c r="D103" s="10" t="s">
        <v>51</v>
      </c>
      <c r="E103" s="5" t="s">
        <v>260</v>
      </c>
      <c r="F103" s="6">
        <v>33371307.180555567</v>
      </c>
      <c r="G103" s="10" t="s">
        <v>51</v>
      </c>
      <c r="H103" s="5" t="s">
        <v>260</v>
      </c>
      <c r="I103" s="6">
        <v>44592409.022569433</v>
      </c>
      <c r="J103" s="10" t="s">
        <v>51</v>
      </c>
      <c r="K103" s="5" t="s">
        <v>260</v>
      </c>
      <c r="L103" s="6">
        <v>84955759.020833328</v>
      </c>
    </row>
    <row r="104" spans="1:12" x14ac:dyDescent="0.25">
      <c r="A104" s="10" t="s">
        <v>29</v>
      </c>
      <c r="B104" s="5" t="s">
        <v>261</v>
      </c>
      <c r="C104" s="6">
        <v>53284880.829861134</v>
      </c>
      <c r="D104" s="10" t="s">
        <v>29</v>
      </c>
      <c r="E104" s="5" t="s">
        <v>261</v>
      </c>
      <c r="F104" s="6">
        <v>121747355.265625</v>
      </c>
      <c r="G104" s="10" t="s">
        <v>29</v>
      </c>
      <c r="H104" s="5" t="s">
        <v>261</v>
      </c>
      <c r="I104" s="6">
        <v>108197589.107639</v>
      </c>
      <c r="J104" s="10" t="s">
        <v>29</v>
      </c>
      <c r="K104" s="5" t="s">
        <v>261</v>
      </c>
      <c r="L104" s="6">
        <v>190015709.20833299</v>
      </c>
    </row>
    <row r="105" spans="1:12" x14ac:dyDescent="0.25">
      <c r="A105" s="10" t="s">
        <v>88</v>
      </c>
      <c r="B105" s="5" t="s">
        <v>262</v>
      </c>
      <c r="C105" s="6">
        <v>12669438.930555532</v>
      </c>
      <c r="D105" s="10" t="s">
        <v>88</v>
      </c>
      <c r="E105" s="5" t="s">
        <v>262</v>
      </c>
      <c r="F105" s="6">
        <v>62545842.138888866</v>
      </c>
      <c r="G105" s="10" t="s">
        <v>88</v>
      </c>
      <c r="H105" s="5" t="s">
        <v>262</v>
      </c>
      <c r="I105" s="6">
        <v>14260313.625</v>
      </c>
      <c r="J105" s="10" t="s">
        <v>88</v>
      </c>
      <c r="K105" s="5" t="s">
        <v>262</v>
      </c>
      <c r="L105" s="6">
        <v>54988388.22569444</v>
      </c>
    </row>
    <row r="106" spans="1:12" x14ac:dyDescent="0.25">
      <c r="A106" s="10" t="s">
        <v>71</v>
      </c>
      <c r="B106" s="5" t="s">
        <v>263</v>
      </c>
      <c r="C106" s="6">
        <v>40221289.041666664</v>
      </c>
      <c r="D106" s="10" t="s">
        <v>71</v>
      </c>
      <c r="E106" s="5" t="s">
        <v>263</v>
      </c>
      <c r="F106" s="6">
        <v>49488769.607638896</v>
      </c>
      <c r="G106" s="10" t="s">
        <v>71</v>
      </c>
      <c r="H106" s="5" t="s">
        <v>263</v>
      </c>
      <c r="I106" s="6">
        <v>82471556.190972105</v>
      </c>
      <c r="J106" s="10" t="s">
        <v>71</v>
      </c>
      <c r="K106" s="5" t="s">
        <v>263</v>
      </c>
      <c r="L106" s="6">
        <v>136329162.51909736</v>
      </c>
    </row>
    <row r="107" spans="1:12" x14ac:dyDescent="0.25">
      <c r="A107" s="10" t="s">
        <v>64</v>
      </c>
      <c r="B107" s="5" t="s">
        <v>264</v>
      </c>
      <c r="C107" s="6">
        <v>34778927.21788197</v>
      </c>
      <c r="D107" s="10" t="s">
        <v>64</v>
      </c>
      <c r="E107" s="5" t="s">
        <v>264</v>
      </c>
      <c r="F107" s="6">
        <v>44630730.333333299</v>
      </c>
      <c r="G107" s="10" t="s">
        <v>64</v>
      </c>
      <c r="H107" s="5" t="s">
        <v>264</v>
      </c>
      <c r="I107" s="6">
        <v>31045173.002604168</v>
      </c>
      <c r="J107" s="10" t="s">
        <v>64</v>
      </c>
      <c r="K107" s="5" t="s">
        <v>264</v>
      </c>
      <c r="L107" s="6">
        <v>51431918.798611104</v>
      </c>
    </row>
    <row r="108" spans="1:12" x14ac:dyDescent="0.25">
      <c r="A108" s="10" t="s">
        <v>30</v>
      </c>
      <c r="B108" s="5" t="s">
        <v>265</v>
      </c>
      <c r="C108" s="6">
        <v>466473482.99652797</v>
      </c>
      <c r="D108" s="10" t="s">
        <v>30</v>
      </c>
      <c r="E108" s="5" t="s">
        <v>265</v>
      </c>
      <c r="F108" s="6">
        <v>277234742.13368064</v>
      </c>
      <c r="G108" s="10" t="s">
        <v>30</v>
      </c>
      <c r="H108" s="5" t="s">
        <v>265</v>
      </c>
      <c r="I108" s="6">
        <v>673282925.74999964</v>
      </c>
      <c r="J108" s="10" t="s">
        <v>30</v>
      </c>
      <c r="K108" s="5" t="s">
        <v>265</v>
      </c>
      <c r="L108" s="6">
        <v>326693124.09722203</v>
      </c>
    </row>
    <row r="109" spans="1:12" x14ac:dyDescent="0.25">
      <c r="A109" s="10" t="s">
        <v>152</v>
      </c>
      <c r="B109" s="5" t="s">
        <v>266</v>
      </c>
      <c r="C109" s="6">
        <v>11808100.4409722</v>
      </c>
      <c r="D109" s="10" t="s">
        <v>152</v>
      </c>
      <c r="E109" s="5" t="s">
        <v>266</v>
      </c>
      <c r="F109" s="6">
        <v>7117351.4939236091</v>
      </c>
      <c r="G109" s="10" t="s">
        <v>152</v>
      </c>
      <c r="H109" s="5" t="s">
        <v>266</v>
      </c>
      <c r="I109" s="6">
        <v>16582346.393229166</v>
      </c>
      <c r="J109" s="10" t="s">
        <v>152</v>
      </c>
      <c r="K109" s="5" t="s">
        <v>266</v>
      </c>
      <c r="L109" s="6">
        <v>10795970.156250009</v>
      </c>
    </row>
    <row r="110" spans="1:12" x14ac:dyDescent="0.25">
      <c r="A110" s="10" t="s">
        <v>38</v>
      </c>
      <c r="B110" s="5" t="s">
        <v>267</v>
      </c>
      <c r="C110" s="6">
        <v>183272414.550347</v>
      </c>
      <c r="D110" s="10" t="s">
        <v>38</v>
      </c>
      <c r="E110" s="5" t="s">
        <v>267</v>
      </c>
      <c r="F110" s="6">
        <v>16908788.462239601</v>
      </c>
      <c r="G110" s="10" t="s">
        <v>38</v>
      </c>
      <c r="H110" s="5" t="s">
        <v>267</v>
      </c>
      <c r="I110" s="6">
        <v>62845462.467013896</v>
      </c>
      <c r="J110" s="10" t="s">
        <v>38</v>
      </c>
      <c r="K110" s="5" t="s">
        <v>267</v>
      </c>
      <c r="L110" s="6">
        <v>82800958.972222224</v>
      </c>
    </row>
    <row r="111" spans="1:12" x14ac:dyDescent="0.25">
      <c r="A111" s="10" t="s">
        <v>150</v>
      </c>
      <c r="B111" s="5" t="s">
        <v>268</v>
      </c>
      <c r="C111" s="6">
        <v>10142453.5390625</v>
      </c>
      <c r="D111" s="10" t="s">
        <v>150</v>
      </c>
      <c r="E111" s="5" t="s">
        <v>268</v>
      </c>
      <c r="F111" s="6">
        <v>10222135.922743058</v>
      </c>
      <c r="G111" s="10" t="s">
        <v>150</v>
      </c>
      <c r="H111" s="5" t="s">
        <v>268</v>
      </c>
      <c r="I111" s="6">
        <v>12027195.09375</v>
      </c>
      <c r="J111" s="10" t="s">
        <v>150</v>
      </c>
      <c r="K111" s="5" t="s">
        <v>268</v>
      </c>
      <c r="L111" s="6">
        <v>9034086.010416666</v>
      </c>
    </row>
    <row r="112" spans="1:12" x14ac:dyDescent="0.25">
      <c r="A112" s="10" t="s">
        <v>131</v>
      </c>
      <c r="B112" s="5" t="s">
        <v>269</v>
      </c>
      <c r="C112" s="6">
        <v>15015369.986111099</v>
      </c>
      <c r="D112" s="10" t="s">
        <v>131</v>
      </c>
      <c r="E112" s="5" t="s">
        <v>269</v>
      </c>
      <c r="F112" s="6">
        <v>15041458.708767368</v>
      </c>
      <c r="G112" s="10" t="s">
        <v>131</v>
      </c>
      <c r="H112" s="5" t="s">
        <v>269</v>
      </c>
      <c r="I112" s="6">
        <v>129282519.96527767</v>
      </c>
      <c r="J112" s="10" t="s">
        <v>131</v>
      </c>
      <c r="K112" s="5" t="s">
        <v>269</v>
      </c>
      <c r="L112" s="6">
        <v>67855359.131944433</v>
      </c>
    </row>
    <row r="113" spans="1:12" x14ac:dyDescent="0.25">
      <c r="A113" s="10" t="s">
        <v>110</v>
      </c>
      <c r="B113" s="5" t="s">
        <v>270</v>
      </c>
      <c r="C113" s="6">
        <v>29217133.453125</v>
      </c>
      <c r="D113" s="10" t="s">
        <v>110</v>
      </c>
      <c r="E113" s="5" t="s">
        <v>270</v>
      </c>
      <c r="F113" s="6">
        <v>67785916.024305567</v>
      </c>
      <c r="G113" s="10" t="s">
        <v>110</v>
      </c>
      <c r="H113" s="5" t="s">
        <v>270</v>
      </c>
      <c r="I113" s="6">
        <v>17052819.772135399</v>
      </c>
      <c r="J113" s="10" t="s">
        <v>110</v>
      </c>
      <c r="K113" s="5" t="s">
        <v>270</v>
      </c>
      <c r="L113" s="6">
        <v>166461324.82638898</v>
      </c>
    </row>
    <row r="114" spans="1:12" x14ac:dyDescent="0.25">
      <c r="A114" s="10" t="s">
        <v>142</v>
      </c>
      <c r="B114" s="5" t="s">
        <v>271</v>
      </c>
      <c r="C114" s="6">
        <v>12897899.861111099</v>
      </c>
      <c r="D114" s="10" t="s">
        <v>142</v>
      </c>
      <c r="E114" s="5" t="s">
        <v>271</v>
      </c>
      <c r="F114" s="6">
        <v>34609933.78125</v>
      </c>
      <c r="G114" s="40" t="s">
        <v>142</v>
      </c>
      <c r="H114" s="5" t="s">
        <v>271</v>
      </c>
      <c r="I114" s="6">
        <v>12802880.586805567</v>
      </c>
      <c r="J114" s="10" t="s">
        <v>142</v>
      </c>
      <c r="K114" s="5" t="s">
        <v>271</v>
      </c>
      <c r="L114" s="6">
        <v>48106993.152777769</v>
      </c>
    </row>
    <row r="115" spans="1:12" x14ac:dyDescent="0.25">
      <c r="A115" s="10" t="s">
        <v>146</v>
      </c>
      <c r="B115" s="5" t="s">
        <v>272</v>
      </c>
      <c r="C115" s="6">
        <v>27355377.662326366</v>
      </c>
      <c r="D115" s="10" t="s">
        <v>146</v>
      </c>
      <c r="E115" s="5" t="s">
        <v>272</v>
      </c>
      <c r="F115" s="6">
        <v>13094420.697916634</v>
      </c>
      <c r="G115" s="10" t="s">
        <v>146</v>
      </c>
      <c r="H115" s="5" t="s">
        <v>272</v>
      </c>
      <c r="I115" s="6">
        <v>17246153.177517366</v>
      </c>
      <c r="J115" s="10" t="s">
        <v>146</v>
      </c>
      <c r="K115" s="5" t="s">
        <v>272</v>
      </c>
      <c r="L115" s="6">
        <v>36348405.244791664</v>
      </c>
    </row>
    <row r="116" spans="1:12" x14ac:dyDescent="0.25">
      <c r="A116" s="10" t="s">
        <v>141</v>
      </c>
      <c r="B116" s="5" t="s">
        <v>273</v>
      </c>
      <c r="C116" s="6">
        <v>73528524.463541672</v>
      </c>
      <c r="D116" s="10" t="s">
        <v>141</v>
      </c>
      <c r="E116" s="5" t="s">
        <v>273</v>
      </c>
      <c r="F116" s="6">
        <v>54832435.691840298</v>
      </c>
      <c r="G116" s="10" t="s">
        <v>141</v>
      </c>
      <c r="H116" s="5" t="s">
        <v>273</v>
      </c>
      <c r="I116" s="6">
        <v>9617385.75</v>
      </c>
      <c r="J116" s="10" t="s">
        <v>141</v>
      </c>
      <c r="K116" s="5" t="s">
        <v>273</v>
      </c>
      <c r="L116" s="6">
        <v>126976377.08506934</v>
      </c>
    </row>
    <row r="117" spans="1:12" x14ac:dyDescent="0.25">
      <c r="A117" s="10" t="s">
        <v>98</v>
      </c>
      <c r="B117" s="5" t="s">
        <v>274</v>
      </c>
      <c r="C117" s="6">
        <v>5545734.208333333</v>
      </c>
      <c r="D117" s="10" t="s">
        <v>98</v>
      </c>
      <c r="E117" s="5" t="s">
        <v>274</v>
      </c>
      <c r="F117" s="6">
        <v>5552099.0824652798</v>
      </c>
      <c r="G117" s="10" t="s">
        <v>98</v>
      </c>
      <c r="H117" s="5" t="s">
        <v>274</v>
      </c>
      <c r="I117" s="6">
        <v>27514687.190972235</v>
      </c>
      <c r="J117" s="10" t="s">
        <v>98</v>
      </c>
      <c r="K117" s="5" t="s">
        <v>274</v>
      </c>
      <c r="L117" s="6">
        <v>50111622.13194444</v>
      </c>
    </row>
    <row r="118" spans="1:12" x14ac:dyDescent="0.25">
      <c r="A118" s="10" t="s">
        <v>117</v>
      </c>
      <c r="B118" s="5" t="s">
        <v>275</v>
      </c>
      <c r="C118" s="6">
        <v>8351841.5920138909</v>
      </c>
      <c r="D118" s="10" t="s">
        <v>117</v>
      </c>
      <c r="E118" s="5" t="s">
        <v>275</v>
      </c>
      <c r="F118" s="6">
        <v>16665511.868055532</v>
      </c>
      <c r="G118" s="10" t="s">
        <v>117</v>
      </c>
      <c r="H118" s="5" t="s">
        <v>275</v>
      </c>
      <c r="I118" s="6">
        <v>4544281.8402777771</v>
      </c>
      <c r="J118" s="10" t="s">
        <v>117</v>
      </c>
      <c r="K118" s="5" t="s">
        <v>275</v>
      </c>
      <c r="L118" s="6">
        <v>33886121.654513866</v>
      </c>
    </row>
    <row r="119" spans="1:12" x14ac:dyDescent="0.25">
      <c r="A119" s="10" t="s">
        <v>125</v>
      </c>
      <c r="B119" s="5" t="s">
        <v>276</v>
      </c>
      <c r="C119" s="6">
        <v>25152490.928819433</v>
      </c>
      <c r="D119" s="10" t="s">
        <v>125</v>
      </c>
      <c r="E119" s="5" t="s">
        <v>276</v>
      </c>
      <c r="F119" s="6">
        <v>58122403.61631944</v>
      </c>
      <c r="G119" s="10" t="s">
        <v>125</v>
      </c>
      <c r="H119" s="5" t="s">
        <v>276</v>
      </c>
      <c r="I119" s="6">
        <v>104535341.98090267</v>
      </c>
      <c r="J119" s="10" t="s">
        <v>125</v>
      </c>
      <c r="K119" s="5" t="s">
        <v>276</v>
      </c>
      <c r="L119" s="6">
        <v>123588545.19791667</v>
      </c>
    </row>
    <row r="120" spans="1:12" x14ac:dyDescent="0.25">
      <c r="A120" s="10" t="s">
        <v>75</v>
      </c>
      <c r="B120" s="5" t="s">
        <v>277</v>
      </c>
      <c r="C120" s="6">
        <v>78212701.930555537</v>
      </c>
      <c r="D120" s="10" t="s">
        <v>75</v>
      </c>
      <c r="E120" s="5" t="s">
        <v>277</v>
      </c>
      <c r="F120" s="6">
        <v>56639059.97569444</v>
      </c>
      <c r="G120" s="10" t="s">
        <v>75</v>
      </c>
      <c r="H120" s="5" t="s">
        <v>277</v>
      </c>
      <c r="I120" s="6">
        <v>47951882.939236134</v>
      </c>
      <c r="J120" s="10" t="s">
        <v>75</v>
      </c>
      <c r="K120" s="5" t="s">
        <v>277</v>
      </c>
      <c r="L120" s="6">
        <v>85873207.139756933</v>
      </c>
    </row>
    <row r="121" spans="1:12" x14ac:dyDescent="0.25">
      <c r="A121" s="10" t="s">
        <v>132</v>
      </c>
      <c r="B121" s="5" t="s">
        <v>278</v>
      </c>
      <c r="C121" s="6">
        <v>3747510.72265625</v>
      </c>
      <c r="D121" s="10" t="s">
        <v>132</v>
      </c>
      <c r="E121" s="5" t="s">
        <v>278</v>
      </c>
      <c r="F121" s="6">
        <v>33945945.857638903</v>
      </c>
      <c r="G121" s="10" t="s">
        <v>132</v>
      </c>
      <c r="H121" s="5" t="s">
        <v>278</v>
      </c>
      <c r="I121" s="6">
        <v>15753549.074652767</v>
      </c>
      <c r="J121" s="10" t="s">
        <v>132</v>
      </c>
      <c r="K121" s="5" t="s">
        <v>278</v>
      </c>
      <c r="L121" s="6">
        <v>50984266.201388896</v>
      </c>
    </row>
    <row r="122" spans="1:12" x14ac:dyDescent="0.25">
      <c r="A122" s="10" t="s">
        <v>114</v>
      </c>
      <c r="B122" s="5" t="s">
        <v>279</v>
      </c>
      <c r="C122" s="6">
        <v>677495.177734375</v>
      </c>
      <c r="D122" s="10" t="s">
        <v>114</v>
      </c>
      <c r="E122" s="5" t="s">
        <v>279</v>
      </c>
      <c r="F122" s="6">
        <v>7516306.8090277798</v>
      </c>
      <c r="G122" s="10" t="s">
        <v>114</v>
      </c>
      <c r="H122" s="5" t="s">
        <v>279</v>
      </c>
      <c r="I122" s="6">
        <v>26320086.079861101</v>
      </c>
      <c r="J122" s="10" t="s">
        <v>114</v>
      </c>
      <c r="K122" s="5" t="s">
        <v>279</v>
      </c>
      <c r="L122" s="6">
        <v>10582191.49045139</v>
      </c>
    </row>
    <row r="123" spans="1:12" x14ac:dyDescent="0.25">
      <c r="A123" s="10" t="s">
        <v>18</v>
      </c>
      <c r="B123" s="5" t="s">
        <v>280</v>
      </c>
      <c r="C123" s="6">
        <v>40370101.782986134</v>
      </c>
      <c r="D123" s="10" t="s">
        <v>18</v>
      </c>
      <c r="E123" s="5" t="s">
        <v>280</v>
      </c>
      <c r="F123" s="6">
        <v>138932117.97569433</v>
      </c>
      <c r="G123" s="10" t="s">
        <v>18</v>
      </c>
      <c r="H123" s="5" t="s">
        <v>280</v>
      </c>
      <c r="I123" s="6">
        <v>277296951.63194466</v>
      </c>
      <c r="J123" s="10" t="s">
        <v>18</v>
      </c>
      <c r="K123" s="5" t="s">
        <v>280</v>
      </c>
      <c r="L123" s="6">
        <v>344193856.52777797</v>
      </c>
    </row>
    <row r="124" spans="1:12" x14ac:dyDescent="0.25">
      <c r="A124" s="10" t="s">
        <v>151</v>
      </c>
      <c r="B124" s="5" t="s">
        <v>281</v>
      </c>
      <c r="C124" s="6">
        <v>3265097.4539930564</v>
      </c>
      <c r="D124" s="10" t="s">
        <v>151</v>
      </c>
      <c r="E124" s="5" t="s">
        <v>281</v>
      </c>
      <c r="F124" s="6">
        <v>9596327.0147569422</v>
      </c>
      <c r="G124" s="10" t="s">
        <v>151</v>
      </c>
      <c r="H124" s="5" t="s">
        <v>281</v>
      </c>
      <c r="I124" s="6">
        <v>36251200.263888866</v>
      </c>
      <c r="J124" s="10" t="s">
        <v>151</v>
      </c>
      <c r="K124" s="5" t="s">
        <v>281</v>
      </c>
      <c r="L124" s="6">
        <v>11485084.371527791</v>
      </c>
    </row>
    <row r="125" spans="1:12" x14ac:dyDescent="0.25">
      <c r="A125" s="10" t="s">
        <v>32</v>
      </c>
      <c r="B125" s="5" t="s">
        <v>282</v>
      </c>
      <c r="C125" s="6">
        <v>38889822.897569433</v>
      </c>
      <c r="D125" s="10" t="s">
        <v>32</v>
      </c>
      <c r="E125" s="5" t="s">
        <v>282</v>
      </c>
      <c r="F125" s="6">
        <v>138761919.87934032</v>
      </c>
      <c r="G125" s="10" t="s">
        <v>32</v>
      </c>
      <c r="H125" s="5" t="s">
        <v>282</v>
      </c>
      <c r="I125" s="6">
        <v>189906868.97569433</v>
      </c>
      <c r="J125" s="10" t="s">
        <v>32</v>
      </c>
      <c r="K125" s="5" t="s">
        <v>282</v>
      </c>
      <c r="L125" s="6">
        <v>186169060.64583334</v>
      </c>
    </row>
    <row r="126" spans="1:12" x14ac:dyDescent="0.25">
      <c r="A126" s="10" t="s">
        <v>136</v>
      </c>
      <c r="B126" s="5" t="s">
        <v>283</v>
      </c>
      <c r="C126" s="6">
        <v>3594300.7636718769</v>
      </c>
      <c r="D126" s="10" t="s">
        <v>136</v>
      </c>
      <c r="E126" s="5" t="s">
        <v>283</v>
      </c>
      <c r="F126" s="6">
        <v>4842980.569010417</v>
      </c>
      <c r="G126" s="10" t="s">
        <v>136</v>
      </c>
      <c r="H126" s="5" t="s">
        <v>283</v>
      </c>
      <c r="I126" s="6">
        <v>28221095.654513866</v>
      </c>
      <c r="J126" s="10" t="s">
        <v>136</v>
      </c>
      <c r="K126" s="5" t="s">
        <v>283</v>
      </c>
      <c r="L126" s="6">
        <v>18729542.946180567</v>
      </c>
    </row>
    <row r="127" spans="1:12" x14ac:dyDescent="0.25">
      <c r="A127" s="10" t="s">
        <v>135</v>
      </c>
      <c r="B127" s="5" t="s">
        <v>284</v>
      </c>
      <c r="C127" s="6">
        <v>12284026.288194433</v>
      </c>
      <c r="D127" s="10" t="s">
        <v>135</v>
      </c>
      <c r="E127" s="5" t="s">
        <v>284</v>
      </c>
      <c r="F127" s="6">
        <v>7500547.2543402761</v>
      </c>
      <c r="G127" s="10" t="s">
        <v>135</v>
      </c>
      <c r="H127" s="5" t="s">
        <v>284</v>
      </c>
      <c r="I127" s="6">
        <v>38170192.82725697</v>
      </c>
      <c r="J127" s="10" t="s">
        <v>135</v>
      </c>
      <c r="K127" s="5" t="s">
        <v>284</v>
      </c>
      <c r="L127" s="6">
        <v>36118191.006944433</v>
      </c>
    </row>
    <row r="128" spans="1:12" x14ac:dyDescent="0.25">
      <c r="A128" s="10" t="s">
        <v>120</v>
      </c>
      <c r="B128" s="5" t="s">
        <v>285</v>
      </c>
      <c r="C128" s="6">
        <v>36082900.796875</v>
      </c>
      <c r="D128" s="10" t="s">
        <v>120</v>
      </c>
      <c r="E128" s="5" t="s">
        <v>285</v>
      </c>
      <c r="F128" s="6">
        <v>64814400.079861104</v>
      </c>
      <c r="G128" s="10" t="s">
        <v>120</v>
      </c>
      <c r="H128" s="5" t="s">
        <v>285</v>
      </c>
      <c r="I128" s="6">
        <v>11630110.161675366</v>
      </c>
      <c r="J128" s="10" t="s">
        <v>120</v>
      </c>
      <c r="K128" s="5" t="s">
        <v>285</v>
      </c>
      <c r="L128" s="6">
        <v>61642670.576388896</v>
      </c>
    </row>
    <row r="129" spans="1:12" x14ac:dyDescent="0.25">
      <c r="A129" s="10" t="s">
        <v>106</v>
      </c>
      <c r="B129" s="5" t="s">
        <v>286</v>
      </c>
      <c r="C129" s="6">
        <v>3345887.5590277766</v>
      </c>
      <c r="D129" s="10" t="s">
        <v>106</v>
      </c>
      <c r="E129" s="5" t="s">
        <v>286</v>
      </c>
      <c r="F129" s="6">
        <v>12754936.499565966</v>
      </c>
      <c r="G129" s="10" t="s">
        <v>106</v>
      </c>
      <c r="H129" s="5" t="s">
        <v>286</v>
      </c>
      <c r="I129" s="6">
        <v>113212463.2673611</v>
      </c>
      <c r="J129" s="10" t="s">
        <v>106</v>
      </c>
      <c r="K129" s="5" t="s">
        <v>286</v>
      </c>
      <c r="L129" s="6">
        <v>100738933.97916667</v>
      </c>
    </row>
    <row r="130" spans="1:12" x14ac:dyDescent="0.25">
      <c r="A130" s="10" t="s">
        <v>156</v>
      </c>
      <c r="B130" s="5" t="s">
        <v>287</v>
      </c>
      <c r="C130" s="6">
        <v>3387442.1128472234</v>
      </c>
      <c r="D130" s="10" t="s">
        <v>156</v>
      </c>
      <c r="E130" s="5" t="s">
        <v>287</v>
      </c>
      <c r="F130" s="6">
        <v>8412048.854166666</v>
      </c>
      <c r="G130" s="10" t="s">
        <v>156</v>
      </c>
      <c r="H130" s="5" t="s">
        <v>287</v>
      </c>
      <c r="I130" s="6">
        <v>9995101.34375</v>
      </c>
      <c r="J130" s="10" t="s">
        <v>156</v>
      </c>
      <c r="K130" s="5" t="s">
        <v>287</v>
      </c>
      <c r="L130" s="6">
        <v>12025086.184027776</v>
      </c>
    </row>
    <row r="131" spans="1:12" x14ac:dyDescent="0.25">
      <c r="A131" s="10" t="s">
        <v>72</v>
      </c>
      <c r="B131" s="5" t="s">
        <v>288</v>
      </c>
      <c r="C131" s="6">
        <v>16583042.435763901</v>
      </c>
      <c r="D131" s="10" t="s">
        <v>72</v>
      </c>
      <c r="E131" s="5" t="s">
        <v>288</v>
      </c>
      <c r="F131" s="6">
        <v>39222413.932291634</v>
      </c>
      <c r="G131" s="10" t="s">
        <v>72</v>
      </c>
      <c r="H131" s="5" t="s">
        <v>288</v>
      </c>
      <c r="I131" s="6">
        <v>50850584.69618053</v>
      </c>
      <c r="J131" s="10" t="s">
        <v>72</v>
      </c>
      <c r="K131" s="5" t="s">
        <v>288</v>
      </c>
      <c r="L131" s="6">
        <v>96302865.854166567</v>
      </c>
    </row>
    <row r="132" spans="1:12" x14ac:dyDescent="0.25">
      <c r="A132" s="10" t="s">
        <v>81</v>
      </c>
      <c r="B132" s="5" t="s">
        <v>289</v>
      </c>
      <c r="C132" s="6">
        <v>251661719.73958334</v>
      </c>
      <c r="D132" s="10" t="s">
        <v>81</v>
      </c>
      <c r="E132" s="5" t="s">
        <v>289</v>
      </c>
      <c r="F132" s="6">
        <v>292577427.46180564</v>
      </c>
      <c r="G132" s="10" t="s">
        <v>81</v>
      </c>
      <c r="H132" s="5" t="s">
        <v>289</v>
      </c>
      <c r="I132" s="6">
        <v>48093638.59375</v>
      </c>
      <c r="J132" s="10" t="s">
        <v>81</v>
      </c>
      <c r="K132" s="5" t="s">
        <v>289</v>
      </c>
      <c r="L132" s="6">
        <v>400990450.41666669</v>
      </c>
    </row>
    <row r="133" spans="1:12" x14ac:dyDescent="0.25">
      <c r="A133" s="10" t="s">
        <v>67</v>
      </c>
      <c r="B133" s="5" t="s">
        <v>290</v>
      </c>
      <c r="C133" s="6">
        <v>99043942.194444537</v>
      </c>
      <c r="D133" s="10" t="s">
        <v>67</v>
      </c>
      <c r="E133" s="5" t="s">
        <v>290</v>
      </c>
      <c r="F133" s="6">
        <v>22562229.560763899</v>
      </c>
      <c r="G133" s="10" t="s">
        <v>67</v>
      </c>
      <c r="H133" s="5" t="s">
        <v>290</v>
      </c>
      <c r="I133" s="6">
        <v>180669608.41145834</v>
      </c>
      <c r="J133" s="10" t="s">
        <v>67</v>
      </c>
      <c r="K133" s="5" t="s">
        <v>290</v>
      </c>
      <c r="L133" s="6">
        <v>71945698.013888866</v>
      </c>
    </row>
    <row r="134" spans="1:12" x14ac:dyDescent="0.25">
      <c r="A134" s="10" t="s">
        <v>102</v>
      </c>
      <c r="B134" s="5" t="s">
        <v>291</v>
      </c>
      <c r="C134" s="6">
        <v>62537985.222222231</v>
      </c>
      <c r="D134" s="10" t="s">
        <v>102</v>
      </c>
      <c r="E134" s="5" t="s">
        <v>291</v>
      </c>
      <c r="F134" s="6">
        <v>48338436.621527769</v>
      </c>
      <c r="G134" s="10" t="s">
        <v>102</v>
      </c>
      <c r="H134" s="5" t="s">
        <v>291</v>
      </c>
      <c r="I134" s="6">
        <v>84160616.446180567</v>
      </c>
      <c r="J134" s="10" t="s">
        <v>102</v>
      </c>
      <c r="K134" s="5" t="s">
        <v>291</v>
      </c>
      <c r="L134" s="6">
        <v>119172608.03472202</v>
      </c>
    </row>
    <row r="135" spans="1:12" x14ac:dyDescent="0.25">
      <c r="A135" s="10" t="s">
        <v>91</v>
      </c>
      <c r="B135" s="5" t="s">
        <v>292</v>
      </c>
      <c r="C135" s="6">
        <v>639975297.57335067</v>
      </c>
      <c r="D135" s="10" t="s">
        <v>91</v>
      </c>
      <c r="E135" s="5" t="s">
        <v>292</v>
      </c>
      <c r="F135" s="6">
        <v>785684212.86458361</v>
      </c>
      <c r="G135" s="10" t="s">
        <v>91</v>
      </c>
      <c r="H135" s="5" t="s">
        <v>292</v>
      </c>
      <c r="I135" s="6">
        <v>276718014.74305564</v>
      </c>
      <c r="J135" s="10" t="s">
        <v>91</v>
      </c>
      <c r="K135" s="5" t="s">
        <v>292</v>
      </c>
      <c r="L135" s="6">
        <v>2233432174.9322934</v>
      </c>
    </row>
    <row r="136" spans="1:12" x14ac:dyDescent="0.25">
      <c r="A136" s="10" t="s">
        <v>70</v>
      </c>
      <c r="B136" s="5" t="s">
        <v>293</v>
      </c>
      <c r="C136" s="6">
        <v>619666951.95833337</v>
      </c>
      <c r="D136" s="10" t="s">
        <v>70</v>
      </c>
      <c r="E136" s="5" t="s">
        <v>293</v>
      </c>
      <c r="F136" s="6">
        <v>882395196.04253495</v>
      </c>
      <c r="G136" s="10" t="s">
        <v>70</v>
      </c>
      <c r="H136" s="5" t="s">
        <v>293</v>
      </c>
      <c r="I136" s="6">
        <v>2630832770.0381966</v>
      </c>
      <c r="J136" s="10" t="s">
        <v>70</v>
      </c>
      <c r="K136" s="5" t="s">
        <v>293</v>
      </c>
      <c r="L136" s="6">
        <v>1696388022.4288199</v>
      </c>
    </row>
    <row r="137" spans="1:12" x14ac:dyDescent="0.25">
      <c r="A137" s="10" t="s">
        <v>155</v>
      </c>
      <c r="B137" s="5" t="s">
        <v>294</v>
      </c>
      <c r="C137" s="6">
        <v>21181001.842013899</v>
      </c>
      <c r="D137" s="10" t="s">
        <v>155</v>
      </c>
      <c r="E137" s="5" t="s">
        <v>294</v>
      </c>
      <c r="F137" s="6">
        <v>14041873.611111134</v>
      </c>
      <c r="G137" s="10" t="s">
        <v>155</v>
      </c>
      <c r="H137" s="5" t="s">
        <v>294</v>
      </c>
      <c r="I137" s="6">
        <v>27531866.744791668</v>
      </c>
      <c r="J137" s="10" t="s">
        <v>155</v>
      </c>
      <c r="K137" s="5" t="s">
        <v>294</v>
      </c>
      <c r="L137" s="6">
        <v>55580132.548611104</v>
      </c>
    </row>
    <row r="138" spans="1:12" x14ac:dyDescent="0.25">
      <c r="A138" s="10" t="s">
        <v>145</v>
      </c>
      <c r="B138" s="5" t="s">
        <v>295</v>
      </c>
      <c r="C138" s="6">
        <v>15838599.228298634</v>
      </c>
      <c r="D138" s="10" t="s">
        <v>145</v>
      </c>
      <c r="E138" s="5" t="s">
        <v>295</v>
      </c>
      <c r="F138" s="6">
        <v>16108723.309895834</v>
      </c>
      <c r="G138" s="10" t="s">
        <v>145</v>
      </c>
      <c r="H138" s="5" t="s">
        <v>295</v>
      </c>
      <c r="I138" s="6">
        <v>28302568.680555567</v>
      </c>
      <c r="J138" s="10" t="s">
        <v>145</v>
      </c>
      <c r="K138" s="5" t="s">
        <v>295</v>
      </c>
      <c r="L138" s="6">
        <v>54118615.55555553</v>
      </c>
    </row>
    <row r="139" spans="1:12" x14ac:dyDescent="0.25">
      <c r="A139" s="10" t="s">
        <v>100</v>
      </c>
      <c r="B139" s="5" t="s">
        <v>296</v>
      </c>
      <c r="C139" s="6">
        <v>20070519.760416668</v>
      </c>
      <c r="D139" s="10" t="s">
        <v>100</v>
      </c>
      <c r="E139" s="5" t="s">
        <v>296</v>
      </c>
      <c r="F139" s="6">
        <v>15918496.1015625</v>
      </c>
      <c r="G139" s="10" t="s">
        <v>100</v>
      </c>
      <c r="H139" s="5" t="s">
        <v>296</v>
      </c>
      <c r="I139" s="6">
        <v>60818161.833333336</v>
      </c>
      <c r="J139" s="10" t="s">
        <v>100</v>
      </c>
      <c r="K139" s="5" t="s">
        <v>296</v>
      </c>
      <c r="L139" s="6">
        <v>53441778.16319447</v>
      </c>
    </row>
    <row r="140" spans="1:12" x14ac:dyDescent="0.25">
      <c r="A140" s="10" t="s">
        <v>137</v>
      </c>
      <c r="B140" s="5" t="s">
        <v>297</v>
      </c>
      <c r="C140" s="6">
        <v>12479343.944444468</v>
      </c>
      <c r="D140" s="10" t="s">
        <v>137</v>
      </c>
      <c r="E140" s="5" t="s">
        <v>297</v>
      </c>
      <c r="F140" s="6">
        <v>5244359.1788194468</v>
      </c>
      <c r="G140" s="10" t="s">
        <v>137</v>
      </c>
      <c r="H140" s="5" t="s">
        <v>297</v>
      </c>
      <c r="I140" s="6">
        <v>31688370.263888899</v>
      </c>
      <c r="J140" s="10" t="s">
        <v>137</v>
      </c>
      <c r="K140" s="5" t="s">
        <v>297</v>
      </c>
      <c r="L140" s="6">
        <v>14360989.180555567</v>
      </c>
    </row>
    <row r="141" spans="1:12" x14ac:dyDescent="0.25">
      <c r="A141" s="10" t="s">
        <v>154</v>
      </c>
      <c r="B141" s="5" t="s">
        <v>298</v>
      </c>
      <c r="C141" s="6">
        <v>73995412.96875</v>
      </c>
      <c r="D141" s="10" t="s">
        <v>154</v>
      </c>
      <c r="E141" s="5" t="s">
        <v>298</v>
      </c>
      <c r="F141" s="6">
        <v>134041626.38194434</v>
      </c>
      <c r="G141" s="10" t="s">
        <v>154</v>
      </c>
      <c r="H141" s="5" t="s">
        <v>298</v>
      </c>
      <c r="I141" s="6">
        <v>33155391.086805567</v>
      </c>
      <c r="J141" s="10" t="s">
        <v>154</v>
      </c>
      <c r="K141" s="5" t="s">
        <v>298</v>
      </c>
      <c r="L141" s="6">
        <v>102631186.1345486</v>
      </c>
    </row>
    <row r="142" spans="1:12" x14ac:dyDescent="0.25">
      <c r="A142" s="10" t="s">
        <v>144</v>
      </c>
      <c r="B142" s="5" t="s">
        <v>299</v>
      </c>
      <c r="C142" s="6">
        <v>12812949.245659724</v>
      </c>
      <c r="D142" s="10" t="s">
        <v>144</v>
      </c>
      <c r="E142" s="5" t="s">
        <v>299</v>
      </c>
      <c r="F142" s="6">
        <v>2858522.8958333335</v>
      </c>
      <c r="G142" s="10" t="s">
        <v>144</v>
      </c>
      <c r="H142" s="5" t="s">
        <v>299</v>
      </c>
      <c r="I142" s="6">
        <v>39247167.326388903</v>
      </c>
      <c r="J142" s="10" t="s">
        <v>144</v>
      </c>
      <c r="K142" s="5" t="s">
        <v>299</v>
      </c>
      <c r="L142" s="6">
        <v>30577371.170138899</v>
      </c>
    </row>
    <row r="143" spans="1:12" x14ac:dyDescent="0.25">
      <c r="A143" s="10" t="s">
        <v>95</v>
      </c>
      <c r="B143" s="5" t="s">
        <v>300</v>
      </c>
      <c r="C143" s="6">
        <v>63255037.793402769</v>
      </c>
      <c r="D143" s="10" t="s">
        <v>95</v>
      </c>
      <c r="E143" s="5" t="s">
        <v>300</v>
      </c>
      <c r="F143" s="6">
        <v>23331137.913194433</v>
      </c>
      <c r="G143" s="10" t="s">
        <v>95</v>
      </c>
      <c r="H143" s="5" t="s">
        <v>300</v>
      </c>
      <c r="I143" s="6">
        <v>22056594.246527802</v>
      </c>
      <c r="J143" s="10" t="s">
        <v>95</v>
      </c>
      <c r="K143" s="5" t="s">
        <v>300</v>
      </c>
      <c r="L143" s="6">
        <v>49017970.842013866</v>
      </c>
    </row>
    <row r="144" spans="1:12" x14ac:dyDescent="0.25">
      <c r="A144" s="10" t="s">
        <v>147</v>
      </c>
      <c r="B144" s="5" t="s">
        <v>301</v>
      </c>
      <c r="C144" s="6">
        <v>7511974.8715277761</v>
      </c>
      <c r="D144" s="10" t="s">
        <v>147</v>
      </c>
      <c r="E144" s="5" t="s">
        <v>301</v>
      </c>
      <c r="F144" s="6">
        <v>14054081.418402767</v>
      </c>
      <c r="G144" s="10" t="s">
        <v>147</v>
      </c>
      <c r="H144" s="5" t="s">
        <v>301</v>
      </c>
      <c r="I144" s="6">
        <v>40039092.330729164</v>
      </c>
      <c r="J144" s="10" t="s">
        <v>147</v>
      </c>
      <c r="K144" s="5" t="s">
        <v>301</v>
      </c>
      <c r="L144" s="6">
        <v>53634202.645833336</v>
      </c>
    </row>
    <row r="145" spans="1:12" x14ac:dyDescent="0.25">
      <c r="A145" s="10" t="s">
        <v>153</v>
      </c>
      <c r="B145" s="5" t="s">
        <v>302</v>
      </c>
      <c r="C145" s="6">
        <v>36193852.771701403</v>
      </c>
      <c r="D145" s="10" t="s">
        <v>153</v>
      </c>
      <c r="E145" s="5" t="s">
        <v>302</v>
      </c>
      <c r="F145" s="6">
        <v>15244604.387152767</v>
      </c>
      <c r="G145" s="10" t="s">
        <v>153</v>
      </c>
      <c r="H145" s="5" t="s">
        <v>302</v>
      </c>
      <c r="I145" s="6">
        <v>36342886.670138903</v>
      </c>
      <c r="J145" s="10" t="s">
        <v>153</v>
      </c>
      <c r="K145" s="5" t="s">
        <v>302</v>
      </c>
      <c r="L145" s="6">
        <v>32923452.993055567</v>
      </c>
    </row>
    <row r="146" spans="1:12" x14ac:dyDescent="0.25">
      <c r="A146" s="10" t="s">
        <v>121</v>
      </c>
      <c r="B146" s="5" t="s">
        <v>303</v>
      </c>
      <c r="C146" s="6">
        <v>10550388.651041688</v>
      </c>
      <c r="D146" s="10" t="s">
        <v>121</v>
      </c>
      <c r="E146" s="5" t="s">
        <v>303</v>
      </c>
      <c r="F146" s="6">
        <v>11217153.501736134</v>
      </c>
      <c r="G146" s="10" t="s">
        <v>121</v>
      </c>
      <c r="H146" s="5" t="s">
        <v>303</v>
      </c>
      <c r="I146" s="6">
        <v>34457065.394097231</v>
      </c>
      <c r="J146" s="10" t="s">
        <v>121</v>
      </c>
      <c r="K146" s="5" t="s">
        <v>303</v>
      </c>
      <c r="L146" s="6">
        <v>85161995.215277776</v>
      </c>
    </row>
    <row r="147" spans="1:12" x14ac:dyDescent="0.25">
      <c r="A147" s="10" t="s">
        <v>111</v>
      </c>
      <c r="B147" s="5" t="s">
        <v>304</v>
      </c>
      <c r="C147" s="6">
        <v>11684533.848090267</v>
      </c>
      <c r="D147" s="10" t="s">
        <v>111</v>
      </c>
      <c r="E147" s="5" t="s">
        <v>304</v>
      </c>
      <c r="F147" s="6">
        <v>39734634.542534731</v>
      </c>
      <c r="G147" s="10" t="s">
        <v>111</v>
      </c>
      <c r="H147" s="5" t="s">
        <v>304</v>
      </c>
      <c r="I147" s="6">
        <v>289284850.26041669</v>
      </c>
      <c r="J147" s="10" t="s">
        <v>111</v>
      </c>
      <c r="K147" s="5" t="s">
        <v>304</v>
      </c>
      <c r="L147" s="6">
        <v>86900413.690972209</v>
      </c>
    </row>
    <row r="148" spans="1:12" x14ac:dyDescent="0.25">
      <c r="A148" s="10" t="s">
        <v>126</v>
      </c>
      <c r="B148" s="5" t="s">
        <v>305</v>
      </c>
      <c r="C148" s="6">
        <v>1655939.4197048631</v>
      </c>
      <c r="D148" s="10" t="s">
        <v>126</v>
      </c>
      <c r="E148" s="5" t="s">
        <v>305</v>
      </c>
      <c r="F148" s="6">
        <v>16578103.600694433</v>
      </c>
      <c r="G148" s="10" t="s">
        <v>126</v>
      </c>
      <c r="H148" s="5" t="s">
        <v>305</v>
      </c>
      <c r="I148" s="6">
        <v>14950203.038194433</v>
      </c>
      <c r="J148" s="10" t="s">
        <v>126</v>
      </c>
      <c r="K148" s="5" t="s">
        <v>305</v>
      </c>
      <c r="L148" s="6">
        <v>39557784.144097202</v>
      </c>
    </row>
    <row r="149" spans="1:12" x14ac:dyDescent="0.25">
      <c r="A149" s="10" t="s">
        <v>47</v>
      </c>
      <c r="B149" s="5" t="s">
        <v>306</v>
      </c>
      <c r="C149" s="6">
        <v>2179210557.4375033</v>
      </c>
      <c r="D149" s="10" t="s">
        <v>47</v>
      </c>
      <c r="E149" s="5" t="s">
        <v>306</v>
      </c>
      <c r="F149" s="6">
        <v>188969810.51041666</v>
      </c>
      <c r="G149" s="10" t="s">
        <v>47</v>
      </c>
      <c r="H149" s="5" t="s">
        <v>306</v>
      </c>
      <c r="I149" s="6">
        <v>535705782.07638901</v>
      </c>
      <c r="J149" s="10" t="s">
        <v>47</v>
      </c>
      <c r="K149" s="5" t="s">
        <v>306</v>
      </c>
      <c r="L149" s="6">
        <v>532244658.45833331</v>
      </c>
    </row>
    <row r="150" spans="1:12" x14ac:dyDescent="0.25">
      <c r="A150" s="10" t="s">
        <v>78</v>
      </c>
      <c r="B150" s="5" t="s">
        <v>307</v>
      </c>
      <c r="C150" s="6">
        <v>25608842.682291668</v>
      </c>
      <c r="D150" s="10" t="s">
        <v>78</v>
      </c>
      <c r="E150" s="5" t="s">
        <v>307</v>
      </c>
      <c r="F150" s="6">
        <v>51621735.540798604</v>
      </c>
      <c r="G150" s="10" t="s">
        <v>78</v>
      </c>
      <c r="H150" s="5" t="s">
        <v>307</v>
      </c>
      <c r="I150" s="6">
        <v>139997782.18055534</v>
      </c>
      <c r="J150" s="10" t="s">
        <v>78</v>
      </c>
      <c r="K150" s="5" t="s">
        <v>307</v>
      </c>
      <c r="L150" s="6">
        <v>254744510.30902767</v>
      </c>
    </row>
    <row r="151" spans="1:12" x14ac:dyDescent="0.25">
      <c r="A151" s="10" t="s">
        <v>63</v>
      </c>
      <c r="B151" s="5" t="s">
        <v>308</v>
      </c>
      <c r="C151" s="6">
        <v>56241405.86631944</v>
      </c>
      <c r="D151" s="10" t="s">
        <v>63</v>
      </c>
      <c r="E151" s="5" t="s">
        <v>308</v>
      </c>
      <c r="F151" s="6">
        <v>153340400.78472233</v>
      </c>
      <c r="G151" s="10" t="s">
        <v>63</v>
      </c>
      <c r="H151" s="5" t="s">
        <v>308</v>
      </c>
      <c r="I151" s="6">
        <v>515052822.24826401</v>
      </c>
      <c r="J151" s="10" t="s">
        <v>63</v>
      </c>
      <c r="K151" s="5" t="s">
        <v>308</v>
      </c>
      <c r="L151" s="6">
        <v>443049793.63194436</v>
      </c>
    </row>
    <row r="152" spans="1:12" x14ac:dyDescent="0.25">
      <c r="A152" s="10" t="s">
        <v>112</v>
      </c>
      <c r="B152" s="5" t="s">
        <v>309</v>
      </c>
      <c r="C152" s="6">
        <v>11593690.986111134</v>
      </c>
      <c r="D152" s="10" t="s">
        <v>112</v>
      </c>
      <c r="E152" s="5" t="s">
        <v>309</v>
      </c>
      <c r="F152" s="6">
        <v>33154176.900173634</v>
      </c>
      <c r="G152" s="10" t="s">
        <v>112</v>
      </c>
      <c r="H152" s="5" t="s">
        <v>309</v>
      </c>
      <c r="I152" s="6">
        <v>5871172.192708333</v>
      </c>
      <c r="J152" s="10" t="s">
        <v>112</v>
      </c>
      <c r="K152" s="5" t="s">
        <v>309</v>
      </c>
      <c r="L152" s="6">
        <v>47231667.513888896</v>
      </c>
    </row>
    <row r="153" spans="1:12" x14ac:dyDescent="0.25">
      <c r="A153" s="10" t="s">
        <v>138</v>
      </c>
      <c r="B153" s="5" t="s">
        <v>310</v>
      </c>
      <c r="C153" s="6">
        <v>26989488.433159735</v>
      </c>
      <c r="D153" s="10" t="s">
        <v>138</v>
      </c>
      <c r="E153" s="5" t="s">
        <v>310</v>
      </c>
      <c r="F153" s="6">
        <v>34076933.577908002</v>
      </c>
      <c r="G153" s="10" t="s">
        <v>138</v>
      </c>
      <c r="H153" s="5" t="s">
        <v>310</v>
      </c>
      <c r="I153" s="6">
        <v>66537153.047309034</v>
      </c>
      <c r="J153" s="10" t="s">
        <v>138</v>
      </c>
      <c r="K153" s="5" t="s">
        <v>310</v>
      </c>
      <c r="L153" s="6">
        <v>87257803.725694567</v>
      </c>
    </row>
    <row r="154" spans="1:12" x14ac:dyDescent="0.25">
      <c r="A154" s="10" t="s">
        <v>89</v>
      </c>
      <c r="B154" s="5" t="s">
        <v>311</v>
      </c>
      <c r="C154" s="6">
        <v>52431629.876736104</v>
      </c>
      <c r="D154" s="10" t="s">
        <v>89</v>
      </c>
      <c r="E154" s="5" t="s">
        <v>311</v>
      </c>
      <c r="F154" s="6">
        <v>45124700.001736134</v>
      </c>
      <c r="G154" s="10" t="s">
        <v>89</v>
      </c>
      <c r="H154" s="5" t="s">
        <v>311</v>
      </c>
      <c r="I154" s="6">
        <v>241203238.88194433</v>
      </c>
      <c r="J154" s="10" t="s">
        <v>89</v>
      </c>
      <c r="K154" s="5" t="s">
        <v>311</v>
      </c>
      <c r="L154" s="6">
        <v>233346022.93055534</v>
      </c>
    </row>
    <row r="155" spans="1:12" x14ac:dyDescent="0.25">
      <c r="A155" s="10" t="s">
        <v>104</v>
      </c>
      <c r="B155" s="5" t="s">
        <v>312</v>
      </c>
      <c r="C155" s="6">
        <v>57449485.818576396</v>
      </c>
      <c r="D155" s="10" t="s">
        <v>104</v>
      </c>
      <c r="E155" s="5" t="s">
        <v>312</v>
      </c>
      <c r="F155" s="6">
        <v>89293865.682291672</v>
      </c>
      <c r="G155" s="10" t="s">
        <v>104</v>
      </c>
      <c r="H155" s="5" t="s">
        <v>312</v>
      </c>
      <c r="I155" s="6">
        <v>241203238.88194433</v>
      </c>
      <c r="J155" s="10" t="s">
        <v>104</v>
      </c>
      <c r="K155" s="5" t="s">
        <v>312</v>
      </c>
      <c r="L155" s="6">
        <v>195137011.18229166</v>
      </c>
    </row>
    <row r="156" spans="1:12" x14ac:dyDescent="0.25">
      <c r="A156" s="10" t="s">
        <v>148</v>
      </c>
      <c r="B156" s="5" t="s">
        <v>313</v>
      </c>
      <c r="C156" s="6">
        <v>27025341.010416668</v>
      </c>
      <c r="D156" s="10" t="s">
        <v>148</v>
      </c>
      <c r="E156" s="5" t="s">
        <v>313</v>
      </c>
      <c r="F156" s="6">
        <v>26290774.074652765</v>
      </c>
      <c r="G156" s="10" t="s">
        <v>148</v>
      </c>
      <c r="H156" s="5" t="s">
        <v>313</v>
      </c>
      <c r="I156" s="6">
        <v>49761044.142361104</v>
      </c>
      <c r="J156" s="10" t="s">
        <v>148</v>
      </c>
      <c r="K156" s="5" t="s">
        <v>313</v>
      </c>
      <c r="L156" s="6">
        <v>64602353.829861134</v>
      </c>
    </row>
    <row r="157" spans="1:12" x14ac:dyDescent="0.25">
      <c r="A157" s="10" t="s">
        <v>157</v>
      </c>
      <c r="B157" s="5" t="s">
        <v>314</v>
      </c>
      <c r="C157" s="6">
        <v>84835576.118055537</v>
      </c>
      <c r="D157" s="10" t="s">
        <v>157</v>
      </c>
      <c r="E157" s="5" t="s">
        <v>314</v>
      </c>
      <c r="F157" s="6">
        <v>29206237.118489597</v>
      </c>
      <c r="G157" s="10" t="s">
        <v>157</v>
      </c>
      <c r="H157" s="5" t="s">
        <v>314</v>
      </c>
      <c r="I157" s="6">
        <v>18593067.140625</v>
      </c>
      <c r="J157" s="10" t="s">
        <v>157</v>
      </c>
      <c r="K157" s="5" t="s">
        <v>314</v>
      </c>
      <c r="L157" s="6">
        <v>23286907.243055567</v>
      </c>
    </row>
    <row r="158" spans="1:12" x14ac:dyDescent="0.25">
      <c r="A158" s="10" t="s">
        <v>149</v>
      </c>
      <c r="B158" s="5" t="s">
        <v>315</v>
      </c>
      <c r="C158" s="6">
        <v>27304158.829861101</v>
      </c>
      <c r="D158" s="10" t="s">
        <v>149</v>
      </c>
      <c r="E158" s="5" t="s">
        <v>315</v>
      </c>
      <c r="F158" s="6">
        <v>10655518.478298599</v>
      </c>
      <c r="G158" s="10" t="s">
        <v>149</v>
      </c>
      <c r="H158" s="5" t="s">
        <v>315</v>
      </c>
      <c r="I158" s="6">
        <v>41691267.336805567</v>
      </c>
      <c r="J158" s="10" t="s">
        <v>149</v>
      </c>
      <c r="K158" s="5" t="s">
        <v>315</v>
      </c>
      <c r="L158" s="6">
        <v>27908069.177083332</v>
      </c>
    </row>
    <row r="159" spans="1:12" ht="13.8" thickBot="1" x14ac:dyDescent="0.3">
      <c r="A159" s="11" t="s">
        <v>129</v>
      </c>
      <c r="B159" s="8" t="s">
        <v>316</v>
      </c>
      <c r="C159" s="6">
        <v>8562470.3437500093</v>
      </c>
      <c r="D159" s="10" t="s">
        <v>129</v>
      </c>
      <c r="E159" s="5" t="s">
        <v>316</v>
      </c>
      <c r="F159" s="6">
        <v>8190203.3177083358</v>
      </c>
      <c r="G159" s="10" t="s">
        <v>129</v>
      </c>
      <c r="H159" s="5" t="s">
        <v>316</v>
      </c>
      <c r="I159" s="6">
        <v>43844927.39756947</v>
      </c>
      <c r="J159" s="10" t="s">
        <v>129</v>
      </c>
      <c r="K159" s="5" t="s">
        <v>316</v>
      </c>
      <c r="L159" s="6">
        <v>75243315.460069433</v>
      </c>
    </row>
  </sheetData>
  <mergeCells count="4">
    <mergeCell ref="A1:C1"/>
    <mergeCell ref="D1:F1"/>
    <mergeCell ref="G1:I1"/>
    <mergeCell ref="J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"/>
  <sheetViews>
    <sheetView tabSelected="1" topLeftCell="A2" zoomScale="80" zoomScaleNormal="80" workbookViewId="0">
      <selection activeCell="A2" sqref="A2:K2"/>
    </sheetView>
  </sheetViews>
  <sheetFormatPr defaultColWidth="9.109375" defaultRowHeight="13.2" x14ac:dyDescent="0.25"/>
  <cols>
    <col min="1" max="1" width="14" style="2" customWidth="1"/>
    <col min="2" max="2" width="17" style="2" customWidth="1"/>
    <col min="3" max="3" width="17.6640625" style="2" customWidth="1"/>
    <col min="4" max="4" width="17.33203125" style="2" customWidth="1"/>
    <col min="5" max="5" width="16.6640625" style="2" customWidth="1"/>
    <col min="6" max="6" width="18.5546875" style="2" customWidth="1"/>
    <col min="7" max="7" width="10.6640625" style="2" customWidth="1"/>
    <col min="8" max="8" width="17" style="2" customWidth="1"/>
    <col min="9" max="9" width="17.5546875" style="2" customWidth="1"/>
    <col min="10" max="10" width="18.44140625" style="2" customWidth="1"/>
    <col min="11" max="16384" width="9.109375" style="2"/>
  </cols>
  <sheetData>
    <row r="1" spans="1:11" ht="15.75" customHeight="1" x14ac:dyDescent="0.25"/>
    <row r="2" spans="1:11" ht="15.75" customHeight="1" x14ac:dyDescent="0.25">
      <c r="A2" s="44" t="s">
        <v>327</v>
      </c>
      <c r="B2" s="44"/>
      <c r="C2" s="44"/>
      <c r="D2" s="44"/>
      <c r="E2" s="44"/>
      <c r="F2" s="44"/>
      <c r="G2" s="44"/>
      <c r="H2" s="44"/>
      <c r="I2" s="44"/>
      <c r="J2" s="44"/>
      <c r="K2" s="44"/>
    </row>
    <row r="3" spans="1:11" x14ac:dyDescent="0.25">
      <c r="A3" s="14" t="s">
        <v>158</v>
      </c>
      <c r="B3" s="14" t="s">
        <v>317</v>
      </c>
      <c r="C3" s="21" t="s">
        <v>321</v>
      </c>
      <c r="D3" s="14" t="s">
        <v>318</v>
      </c>
      <c r="E3" s="21" t="s">
        <v>322</v>
      </c>
      <c r="F3" s="14" t="s">
        <v>319</v>
      </c>
      <c r="G3" s="14" t="s">
        <v>158</v>
      </c>
      <c r="H3" s="22" t="s">
        <v>321</v>
      </c>
      <c r="I3" s="14" t="s">
        <v>320</v>
      </c>
      <c r="J3" s="22" t="s">
        <v>321</v>
      </c>
    </row>
    <row r="4" spans="1:11" x14ac:dyDescent="0.25">
      <c r="A4" s="20" t="s">
        <v>256</v>
      </c>
      <c r="B4" s="23">
        <v>6106334215.5529528</v>
      </c>
      <c r="C4" s="23">
        <v>402062484.66898566</v>
      </c>
      <c r="D4" s="24">
        <v>2427716110.3784733</v>
      </c>
      <c r="E4" s="25">
        <v>95963685.618425384</v>
      </c>
      <c r="F4" s="23">
        <v>200329186.37717032</v>
      </c>
      <c r="G4" s="20" t="s">
        <v>256</v>
      </c>
      <c r="H4" s="23">
        <v>138042141.84906328</v>
      </c>
      <c r="I4" s="23">
        <v>6508927830.0295172</v>
      </c>
      <c r="J4" s="23">
        <v>493338140.04963869</v>
      </c>
    </row>
    <row r="5" spans="1:11" x14ac:dyDescent="0.25">
      <c r="A5" s="15" t="s">
        <v>293</v>
      </c>
      <c r="B5" s="16">
        <v>619666951.95833337</v>
      </c>
      <c r="C5" s="16">
        <v>17525738.987074506</v>
      </c>
      <c r="D5" s="17">
        <v>882395196.04253495</v>
      </c>
      <c r="E5" s="26">
        <v>39899836.055920415</v>
      </c>
      <c r="F5" s="16">
        <v>2630832770.0381966</v>
      </c>
      <c r="G5" s="15" t="s">
        <v>293</v>
      </c>
      <c r="H5" s="27">
        <v>198864706.73632148</v>
      </c>
      <c r="I5" s="16">
        <v>1696388022.4288199</v>
      </c>
      <c r="J5" s="27">
        <v>127350161.37261702</v>
      </c>
    </row>
    <row r="6" spans="1:11" x14ac:dyDescent="0.25">
      <c r="A6" s="20" t="s">
        <v>178</v>
      </c>
      <c r="B6" s="23">
        <v>1804902474.3055534</v>
      </c>
      <c r="C6" s="23">
        <v>143995471.58627796</v>
      </c>
      <c r="D6" s="24">
        <v>1330589115.9184034</v>
      </c>
      <c r="E6" s="23">
        <v>111379532.58177522</v>
      </c>
      <c r="F6" s="23">
        <v>381135111.21354169</v>
      </c>
      <c r="G6" s="20" t="s">
        <v>178</v>
      </c>
      <c r="H6" s="23">
        <v>104652191.33451179</v>
      </c>
      <c r="I6" s="23">
        <v>864579303.58333337</v>
      </c>
      <c r="J6" s="23">
        <v>78841130.652856931</v>
      </c>
    </row>
    <row r="7" spans="1:11" x14ac:dyDescent="0.25">
      <c r="A7" s="28" t="s">
        <v>292</v>
      </c>
      <c r="B7" s="27">
        <v>639975297.57335067</v>
      </c>
      <c r="C7" s="27">
        <v>38475812.887750618</v>
      </c>
      <c r="D7" s="29">
        <v>785684212.86458361</v>
      </c>
      <c r="E7" s="27">
        <v>22930142.365206189</v>
      </c>
      <c r="F7" s="27">
        <v>276718014.74305564</v>
      </c>
      <c r="G7" s="28" t="s">
        <v>292</v>
      </c>
      <c r="H7" s="27">
        <v>58949954.061319508</v>
      </c>
      <c r="I7" s="27">
        <v>2233432174.9322934</v>
      </c>
      <c r="J7" s="27">
        <v>135007319.57569501</v>
      </c>
    </row>
    <row r="8" spans="1:11" x14ac:dyDescent="0.25">
      <c r="A8" s="20" t="s">
        <v>306</v>
      </c>
      <c r="B8" s="23">
        <v>2179210557.4375033</v>
      </c>
      <c r="C8" s="23">
        <v>115388537.38556212</v>
      </c>
      <c r="D8" s="24">
        <v>188969810.51041666</v>
      </c>
      <c r="E8" s="23">
        <v>4202864.5664881095</v>
      </c>
      <c r="F8" s="23">
        <v>535705782.07638901</v>
      </c>
      <c r="G8" s="20" t="s">
        <v>306</v>
      </c>
      <c r="H8" s="23">
        <v>218659271.47212777</v>
      </c>
      <c r="I8" s="23">
        <v>532244658.45833331</v>
      </c>
      <c r="J8" s="23">
        <v>42077996.994943805</v>
      </c>
    </row>
    <row r="9" spans="1:11" x14ac:dyDescent="0.25">
      <c r="A9" s="28" t="s">
        <v>166</v>
      </c>
      <c r="B9" s="27">
        <v>90075225.463541672</v>
      </c>
      <c r="C9" s="27">
        <v>8855334.3939525485</v>
      </c>
      <c r="D9" s="29">
        <v>188764647.434028</v>
      </c>
      <c r="E9" s="27">
        <v>1139238.3595145552</v>
      </c>
      <c r="F9" s="27">
        <v>1501172989.5416667</v>
      </c>
      <c r="G9" s="28" t="s">
        <v>166</v>
      </c>
      <c r="H9" s="27">
        <v>14409107.496697512</v>
      </c>
      <c r="I9" s="27">
        <v>390571259.86718732</v>
      </c>
      <c r="J9" s="27">
        <v>24581534.104790676</v>
      </c>
    </row>
    <row r="10" spans="1:11" x14ac:dyDescent="0.25">
      <c r="A10" s="20" t="s">
        <v>209</v>
      </c>
      <c r="B10" s="23">
        <v>269270314.03472233</v>
      </c>
      <c r="C10" s="23">
        <v>13825747.367007026</v>
      </c>
      <c r="D10" s="24">
        <v>362684209.86631966</v>
      </c>
      <c r="E10" s="23">
        <v>12359516.800179413</v>
      </c>
      <c r="F10" s="23">
        <v>455008252.22135401</v>
      </c>
      <c r="G10" s="20" t="s">
        <v>209</v>
      </c>
      <c r="H10" s="23">
        <v>43529822.855419628</v>
      </c>
      <c r="I10" s="23">
        <v>771445208.50347233</v>
      </c>
      <c r="J10" s="23">
        <v>55202490.849920534</v>
      </c>
    </row>
    <row r="11" spans="1:11" x14ac:dyDescent="0.25">
      <c r="A11" s="28" t="s">
        <v>265</v>
      </c>
      <c r="B11" s="27">
        <v>466473482.99652797</v>
      </c>
      <c r="C11" s="27">
        <v>11014080.588282978</v>
      </c>
      <c r="D11" s="29">
        <v>277234742.13368064</v>
      </c>
      <c r="E11" s="27">
        <v>4354473.7797823194</v>
      </c>
      <c r="F11" s="27">
        <v>673282925.74999964</v>
      </c>
      <c r="G11" s="28" t="s">
        <v>265</v>
      </c>
      <c r="H11" s="27">
        <v>59185531.39869234</v>
      </c>
      <c r="I11" s="27">
        <v>326693124.09722203</v>
      </c>
      <c r="J11" s="27">
        <v>25921824.989750091</v>
      </c>
    </row>
    <row r="12" spans="1:11" x14ac:dyDescent="0.25">
      <c r="A12" s="30" t="s">
        <v>218</v>
      </c>
      <c r="B12" s="23">
        <v>252268917.72222233</v>
      </c>
      <c r="C12" s="23">
        <v>16201712.654669439</v>
      </c>
      <c r="D12" s="24">
        <v>464428891.4999997</v>
      </c>
      <c r="E12" s="23">
        <v>13247342.498808594</v>
      </c>
      <c r="F12" s="23">
        <v>89766259.479166672</v>
      </c>
      <c r="G12" s="30" t="s">
        <v>218</v>
      </c>
      <c r="H12" s="23">
        <v>2330232.7716097101</v>
      </c>
      <c r="I12" s="23">
        <v>761200424.3055557</v>
      </c>
      <c r="J12" s="23">
        <v>57525523.202028729</v>
      </c>
    </row>
    <row r="13" spans="1:11" x14ac:dyDescent="0.25">
      <c r="A13" s="28" t="s">
        <v>185</v>
      </c>
      <c r="B13" s="27">
        <v>159960169.60763898</v>
      </c>
      <c r="C13" s="27">
        <v>7608661.8595393449</v>
      </c>
      <c r="D13" s="29">
        <v>232345991.34635434</v>
      </c>
      <c r="E13" s="27">
        <v>3416419.0853428217</v>
      </c>
      <c r="F13" s="27">
        <v>478306822.52777767</v>
      </c>
      <c r="G13" s="28" t="s">
        <v>185</v>
      </c>
      <c r="H13" s="27">
        <v>36683384.966705233</v>
      </c>
      <c r="I13" s="27">
        <v>673764900.42187464</v>
      </c>
      <c r="J13" s="27">
        <v>46033463.137486175</v>
      </c>
    </row>
    <row r="14" spans="1:11" x14ac:dyDescent="0.25">
      <c r="A14" s="20" t="s">
        <v>202</v>
      </c>
      <c r="B14" s="23">
        <v>193342081.690972</v>
      </c>
      <c r="C14" s="23">
        <v>5501246.8441574806</v>
      </c>
      <c r="D14" s="24">
        <v>319485349.078125</v>
      </c>
      <c r="E14" s="23">
        <v>25441663.06375647</v>
      </c>
      <c r="F14" s="23">
        <v>405304783.296875</v>
      </c>
      <c r="G14" s="20" t="s">
        <v>202</v>
      </c>
      <c r="H14" s="31">
        <v>623297511.45471692</v>
      </c>
      <c r="I14" s="23">
        <v>610115480.57986104</v>
      </c>
      <c r="J14" s="23">
        <v>57961074.908380128</v>
      </c>
    </row>
    <row r="15" spans="1:11" x14ac:dyDescent="0.25">
      <c r="A15" s="28" t="s">
        <v>176</v>
      </c>
      <c r="B15" s="27">
        <v>107953618.0798611</v>
      </c>
      <c r="C15" s="27">
        <v>10418370.38704133</v>
      </c>
      <c r="D15" s="29">
        <v>340117272.79861099</v>
      </c>
      <c r="E15" s="27">
        <v>10658575.191914039</v>
      </c>
      <c r="F15" s="27">
        <v>50248157.182291709</v>
      </c>
      <c r="G15" s="28" t="s">
        <v>176</v>
      </c>
      <c r="H15" s="27">
        <v>28921086.226319827</v>
      </c>
      <c r="I15" s="27">
        <v>646284017.32291639</v>
      </c>
      <c r="J15" s="27">
        <v>39571772.677064516</v>
      </c>
    </row>
    <row r="16" spans="1:11" x14ac:dyDescent="0.25">
      <c r="A16" s="20" t="s">
        <v>180</v>
      </c>
      <c r="B16" s="23">
        <v>116301223.43229167</v>
      </c>
      <c r="C16" s="23">
        <v>7498888.8441390032</v>
      </c>
      <c r="D16" s="24">
        <v>362806202.46180499</v>
      </c>
      <c r="E16" s="23">
        <v>10882439.28286024</v>
      </c>
      <c r="F16" s="23">
        <v>149623117.23958334</v>
      </c>
      <c r="G16" s="20" t="s">
        <v>180</v>
      </c>
      <c r="H16" s="23">
        <v>2184595.8513911949</v>
      </c>
      <c r="I16" s="23">
        <v>388632373.31944436</v>
      </c>
      <c r="J16" s="23">
        <v>31062811.182930153</v>
      </c>
    </row>
    <row r="17" spans="1:10" x14ac:dyDescent="0.25">
      <c r="A17" s="28" t="s">
        <v>208</v>
      </c>
      <c r="B17" s="27">
        <v>146628394.94791666</v>
      </c>
      <c r="C17" s="32">
        <v>8145754.1332797688</v>
      </c>
      <c r="D17" s="29">
        <v>220684223.824653</v>
      </c>
      <c r="E17" s="29">
        <v>6887482.1540587358</v>
      </c>
      <c r="F17" s="27">
        <v>118319323.84114583</v>
      </c>
      <c r="G17" s="28" t="s">
        <v>208</v>
      </c>
      <c r="H17" s="27">
        <v>42896589.382187814</v>
      </c>
      <c r="I17" s="27">
        <v>460735912.72569436</v>
      </c>
      <c r="J17" s="27">
        <v>54413152.862974115</v>
      </c>
    </row>
    <row r="18" spans="1:10" x14ac:dyDescent="0.25">
      <c r="A18" s="33" t="s">
        <v>165</v>
      </c>
      <c r="B18" s="34">
        <v>117673309.88368034</v>
      </c>
      <c r="C18" s="34">
        <v>4105253.0510209496</v>
      </c>
      <c r="D18" s="35">
        <v>214234448.01041666</v>
      </c>
      <c r="E18" s="34">
        <v>7868043.8025173964</v>
      </c>
      <c r="F18" s="34">
        <v>82302715.932291672</v>
      </c>
      <c r="G18" s="33" t="s">
        <v>165</v>
      </c>
      <c r="H18" s="34">
        <v>3134415.2139482414</v>
      </c>
      <c r="I18" s="34">
        <v>508619272.55902767</v>
      </c>
      <c r="J18" s="34">
        <v>23270395.561950598</v>
      </c>
    </row>
    <row r="19" spans="1:10" x14ac:dyDescent="0.25">
      <c r="A19" s="28" t="s">
        <v>174</v>
      </c>
      <c r="B19" s="27">
        <v>99455927.591145679</v>
      </c>
      <c r="C19" s="27">
        <v>3558236.1194547368</v>
      </c>
      <c r="D19" s="29">
        <v>193475707.05555534</v>
      </c>
      <c r="E19" s="27">
        <v>6125987.3672289774</v>
      </c>
      <c r="F19" s="27">
        <v>230335881.17708334</v>
      </c>
      <c r="G19" s="28" t="s">
        <v>174</v>
      </c>
      <c r="H19" s="27">
        <v>33106110.658415191</v>
      </c>
      <c r="I19" s="27">
        <v>397296337.93055534</v>
      </c>
      <c r="J19" s="36">
        <v>30605767.572859209</v>
      </c>
    </row>
    <row r="20" spans="1:10" x14ac:dyDescent="0.25">
      <c r="A20" s="20" t="s">
        <v>230</v>
      </c>
      <c r="B20" s="23">
        <v>78475469.142361104</v>
      </c>
      <c r="C20" s="23">
        <v>4598451.0208709184</v>
      </c>
      <c r="D20" s="24">
        <v>129172496.704861</v>
      </c>
      <c r="E20" s="23">
        <v>4447879.0035926867</v>
      </c>
      <c r="F20" s="23">
        <v>385187455.65277767</v>
      </c>
      <c r="G20" s="20" t="s">
        <v>230</v>
      </c>
      <c r="H20" s="23">
        <v>144363786.4212417</v>
      </c>
      <c r="I20" s="23">
        <v>273918641.07986099</v>
      </c>
      <c r="J20" s="25">
        <f t="shared" ref="J20" si="0">STDEV(F20,G20,H20)</f>
        <v>170288049.58384523</v>
      </c>
    </row>
    <row r="21" spans="1:10" x14ac:dyDescent="0.25">
      <c r="A21" s="28" t="s">
        <v>308</v>
      </c>
      <c r="B21" s="27">
        <v>56241405.86631944</v>
      </c>
      <c r="C21" s="27">
        <v>11376304.142111355</v>
      </c>
      <c r="D21" s="29">
        <v>153340400.78472233</v>
      </c>
      <c r="E21" s="27">
        <v>5837062.2816686379</v>
      </c>
      <c r="F21" s="29">
        <v>153340400.78472233</v>
      </c>
      <c r="G21" s="28" t="s">
        <v>308</v>
      </c>
      <c r="H21" s="27">
        <v>315929633.09344238</v>
      </c>
      <c r="I21" s="27">
        <v>443049793.63194436</v>
      </c>
      <c r="J21" s="27">
        <v>25426226.626839478</v>
      </c>
    </row>
    <row r="22" spans="1:10" x14ac:dyDescent="0.25">
      <c r="A22" s="20" t="s">
        <v>212</v>
      </c>
      <c r="B22" s="23">
        <v>98746430.824652776</v>
      </c>
      <c r="C22" s="23">
        <v>3237445.9154536533</v>
      </c>
      <c r="D22" s="24">
        <v>105422666.67100699</v>
      </c>
      <c r="E22" s="23">
        <v>2192955.4441815265</v>
      </c>
      <c r="F22" s="23">
        <v>316159046.54166669</v>
      </c>
      <c r="G22" s="20" t="s">
        <v>212</v>
      </c>
      <c r="H22" s="23">
        <v>72961686.773876384</v>
      </c>
      <c r="I22" s="23">
        <v>261940781.08333334</v>
      </c>
      <c r="J22" s="23">
        <v>17203479.15480167</v>
      </c>
    </row>
    <row r="23" spans="1:10" x14ac:dyDescent="0.25">
      <c r="A23" s="28" t="s">
        <v>239</v>
      </c>
      <c r="B23" s="27">
        <v>75891318.315972224</v>
      </c>
      <c r="C23" s="27">
        <v>2155070.3325760653</v>
      </c>
      <c r="D23" s="29">
        <v>84354516.574652776</v>
      </c>
      <c r="E23" s="27">
        <v>3565394.4088711455</v>
      </c>
      <c r="F23" s="27">
        <v>141004691.16927099</v>
      </c>
      <c r="G23" s="28" t="s">
        <v>239</v>
      </c>
      <c r="H23" s="27">
        <v>16219274.37065142</v>
      </c>
      <c r="I23" s="27">
        <v>447905859.83333367</v>
      </c>
      <c r="J23" s="27">
        <v>31270484.922411107</v>
      </c>
    </row>
    <row r="24" spans="1:10" x14ac:dyDescent="0.25">
      <c r="A24" s="37" t="s">
        <v>186</v>
      </c>
      <c r="B24" s="38">
        <v>99528563.429687604</v>
      </c>
      <c r="C24" s="38">
        <v>2812833.0661088643</v>
      </c>
      <c r="D24" s="39">
        <v>69195845.829861134</v>
      </c>
      <c r="E24" s="34">
        <v>2061483.5204262864</v>
      </c>
      <c r="F24" s="38">
        <v>195480714.8958334</v>
      </c>
      <c r="G24" s="37" t="s">
        <v>186</v>
      </c>
      <c r="H24" s="34">
        <v>114146719.10285565</v>
      </c>
      <c r="I24" s="38">
        <v>374274490.63194436</v>
      </c>
      <c r="J24" s="34">
        <v>11580802.538767368</v>
      </c>
    </row>
    <row r="25" spans="1:10" x14ac:dyDescent="0.25">
      <c r="A25" s="28" t="s">
        <v>226</v>
      </c>
      <c r="B25" s="27">
        <v>131033538.27604167</v>
      </c>
      <c r="C25" s="27">
        <v>28981538.870099291</v>
      </c>
      <c r="D25" s="29">
        <v>160547553.45486131</v>
      </c>
      <c r="E25" s="27">
        <v>5875158.9889364941</v>
      </c>
      <c r="F25" s="27">
        <v>99271931.04166691</v>
      </c>
      <c r="G25" s="28" t="s">
        <v>226</v>
      </c>
      <c r="H25" s="27">
        <v>41195919.587778233</v>
      </c>
      <c r="I25" s="27">
        <v>323442336.93055564</v>
      </c>
      <c r="J25" s="27">
        <v>25529035.354709115</v>
      </c>
    </row>
    <row r="26" spans="1:10" x14ac:dyDescent="0.25">
      <c r="A26" s="20" t="s">
        <v>168</v>
      </c>
      <c r="B26" s="23">
        <v>60274751.40625</v>
      </c>
      <c r="C26" s="23">
        <v>5393563.5339125553</v>
      </c>
      <c r="D26" s="24">
        <v>148614909.690972</v>
      </c>
      <c r="E26" s="23">
        <v>732845.20565251284</v>
      </c>
      <c r="F26" s="23">
        <v>86247613.756944433</v>
      </c>
      <c r="G26" s="20" t="s">
        <v>168</v>
      </c>
      <c r="H26" s="23">
        <v>53138087.726175979</v>
      </c>
      <c r="I26" s="23">
        <v>299170475.73958331</v>
      </c>
      <c r="J26" s="23">
        <v>31330208.617879275</v>
      </c>
    </row>
    <row r="27" spans="1:10" x14ac:dyDescent="0.25">
      <c r="A27" s="15" t="s">
        <v>312</v>
      </c>
      <c r="B27" s="18">
        <v>57449485.818576396</v>
      </c>
      <c r="C27" s="18">
        <v>3266982.2094793827</v>
      </c>
      <c r="D27" s="19">
        <v>89293865.682291672</v>
      </c>
      <c r="E27" s="27">
        <v>1873504.5670913747</v>
      </c>
      <c r="F27" s="18">
        <v>241203238.88194433</v>
      </c>
      <c r="G27" s="15" t="s">
        <v>312</v>
      </c>
      <c r="H27" s="27">
        <v>2351265.3336700303</v>
      </c>
      <c r="I27" s="18">
        <v>195137011.18229166</v>
      </c>
      <c r="J27" s="27">
        <v>16641870.665081577</v>
      </c>
    </row>
    <row r="28" spans="1:10" x14ac:dyDescent="0.25">
      <c r="A28" s="20" t="s">
        <v>214</v>
      </c>
      <c r="B28" s="23">
        <v>143640165.21093765</v>
      </c>
      <c r="C28" s="23">
        <v>16712365.920132577</v>
      </c>
      <c r="D28" s="24">
        <v>59163586.065972231</v>
      </c>
      <c r="E28" s="23">
        <v>2005942.700494268</v>
      </c>
      <c r="F28" s="23">
        <v>78697391.258680567</v>
      </c>
      <c r="G28" s="20" t="s">
        <v>214</v>
      </c>
      <c r="H28" s="23">
        <v>5341288.7668375364</v>
      </c>
      <c r="I28" s="23">
        <v>266425595.89930567</v>
      </c>
      <c r="J28" s="23">
        <v>29225464.116886497</v>
      </c>
    </row>
    <row r="29" spans="1:10" x14ac:dyDescent="0.25">
      <c r="A29" s="15" t="s">
        <v>203</v>
      </c>
      <c r="B29" s="16">
        <v>63582561.791666664</v>
      </c>
      <c r="C29" s="16">
        <v>2973180.1693182434</v>
      </c>
      <c r="D29" s="17">
        <v>70351239.472222209</v>
      </c>
      <c r="E29" s="27">
        <v>1152458.5182752765</v>
      </c>
      <c r="F29" s="16">
        <v>61600468.267361104</v>
      </c>
      <c r="G29" s="15" t="s">
        <v>203</v>
      </c>
      <c r="H29" s="27">
        <v>12221988.926419178</v>
      </c>
      <c r="I29" s="16">
        <v>299842086.2968747</v>
      </c>
      <c r="J29" s="27">
        <v>19237672.923465963</v>
      </c>
    </row>
    <row r="30" spans="1:10" x14ac:dyDescent="0.25">
      <c r="A30" s="20" t="s">
        <v>193</v>
      </c>
      <c r="B30" s="23">
        <v>104733359.75347233</v>
      </c>
      <c r="C30" s="24">
        <v>2770871.4880785253</v>
      </c>
      <c r="D30" s="24">
        <v>169026464.13802099</v>
      </c>
      <c r="E30" s="23">
        <v>5189057.0172242122</v>
      </c>
      <c r="F30" s="23">
        <v>59819988.572916664</v>
      </c>
      <c r="G30" s="20" t="s">
        <v>193</v>
      </c>
      <c r="H30" s="23">
        <v>2782469.2845536009</v>
      </c>
      <c r="I30" s="23">
        <v>144808010.00694466</v>
      </c>
      <c r="J30" s="23">
        <v>5990650.1006175699</v>
      </c>
    </row>
    <row r="31" spans="1:10" x14ac:dyDescent="0.25">
      <c r="A31" s="28" t="s">
        <v>245</v>
      </c>
      <c r="B31" s="27">
        <v>63538941.144097231</v>
      </c>
      <c r="C31" s="27">
        <v>5565976.0266186027</v>
      </c>
      <c r="D31" s="29">
        <v>96915114.836805567</v>
      </c>
      <c r="E31" s="27">
        <v>1599662.6470317231</v>
      </c>
      <c r="F31" s="27">
        <v>58643442.61805556</v>
      </c>
      <c r="G31" s="28" t="s">
        <v>245</v>
      </c>
      <c r="H31" s="27">
        <v>2846692.4538461799</v>
      </c>
      <c r="I31" s="27">
        <v>257895764.72222233</v>
      </c>
      <c r="J31" s="27">
        <v>26679617.315730438</v>
      </c>
    </row>
    <row r="32" spans="1:10" x14ac:dyDescent="0.25">
      <c r="A32" s="20" t="s">
        <v>261</v>
      </c>
      <c r="B32" s="23">
        <v>53284880.829861134</v>
      </c>
      <c r="C32" s="23">
        <v>4383391.936628147</v>
      </c>
      <c r="D32" s="24">
        <v>121747355.265625</v>
      </c>
      <c r="E32" s="23">
        <v>2995108.6690106243</v>
      </c>
      <c r="F32" s="23">
        <v>108197589.107639</v>
      </c>
      <c r="G32" s="20" t="s">
        <v>261</v>
      </c>
      <c r="H32" s="23">
        <v>3097943.1944690603</v>
      </c>
      <c r="I32" s="23">
        <v>190015709.20833299</v>
      </c>
      <c r="J32" s="23">
        <v>12718668.959221464</v>
      </c>
    </row>
    <row r="33" spans="1:10" x14ac:dyDescent="0.25">
      <c r="A33" s="28" t="s">
        <v>241</v>
      </c>
      <c r="B33" s="27">
        <v>68750956.614583299</v>
      </c>
      <c r="C33" s="29">
        <v>12425568.738681462</v>
      </c>
      <c r="D33" s="29">
        <v>87715122.423611104</v>
      </c>
      <c r="E33" s="27">
        <v>3586503.659994693</v>
      </c>
      <c r="F33" s="27">
        <v>112706899.78125</v>
      </c>
      <c r="G33" s="28" t="s">
        <v>241</v>
      </c>
      <c r="H33" s="27">
        <v>2931761.6082533021</v>
      </c>
      <c r="I33" s="27">
        <v>157157275.27083299</v>
      </c>
      <c r="J33" s="27">
        <v>10780554.326577803</v>
      </c>
    </row>
    <row r="34" spans="1:10" x14ac:dyDescent="0.25">
      <c r="A34" s="20" t="s">
        <v>206</v>
      </c>
      <c r="B34" s="23">
        <v>73624197.394097209</v>
      </c>
      <c r="C34" s="24">
        <v>7146894.0257230457</v>
      </c>
      <c r="D34" s="24">
        <v>82251525.6953125</v>
      </c>
      <c r="E34" s="23">
        <v>1951557.8573416034</v>
      </c>
      <c r="F34" s="23">
        <v>58268842.048611134</v>
      </c>
      <c r="G34" s="20" t="s">
        <v>206</v>
      </c>
      <c r="H34" s="23">
        <v>11599981.846176442</v>
      </c>
      <c r="I34" s="23">
        <v>185824676.58854166</v>
      </c>
      <c r="J34" s="23">
        <v>15056311.136876632</v>
      </c>
    </row>
    <row r="35" spans="1:10" x14ac:dyDescent="0.25">
      <c r="A35" s="15" t="s">
        <v>223</v>
      </c>
      <c r="B35" s="16">
        <v>52888185.184027769</v>
      </c>
      <c r="C35" s="29">
        <v>6940508.9455293547</v>
      </c>
      <c r="D35" s="17">
        <v>73750619.701388896</v>
      </c>
      <c r="E35" s="27">
        <v>913008.98611784971</v>
      </c>
      <c r="F35" s="16">
        <v>93132762.743055567</v>
      </c>
      <c r="G35" s="15" t="s">
        <v>223</v>
      </c>
      <c r="H35" s="27">
        <v>14278502.092488203</v>
      </c>
      <c r="I35" s="16">
        <v>168777252.53298602</v>
      </c>
      <c r="J35" s="27">
        <v>10852925.093762845</v>
      </c>
    </row>
    <row r="36" spans="1:10" x14ac:dyDescent="0.25">
      <c r="A36" s="20" t="s">
        <v>164</v>
      </c>
      <c r="B36" s="23">
        <v>55896024.779296868</v>
      </c>
      <c r="C36" s="23">
        <v>6038826.6137696505</v>
      </c>
      <c r="D36" s="24">
        <v>67789476.296875</v>
      </c>
      <c r="E36" s="23">
        <v>5426201.9647020763</v>
      </c>
      <c r="F36" s="23">
        <v>69797807.831597224</v>
      </c>
      <c r="G36" s="20" t="s">
        <v>164</v>
      </c>
      <c r="H36" s="23">
        <v>4357252.4729353301</v>
      </c>
      <c r="I36" s="23">
        <v>74036199.947916672</v>
      </c>
      <c r="J36" s="23">
        <v>71366595.408373117</v>
      </c>
    </row>
  </sheetData>
  <mergeCells count="1">
    <mergeCell ref="A2:K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A) 157 proteins Average Area</vt:lpstr>
      <vt:lpstr>B) hAMSC-CM most abund 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</dc:creator>
  <cp:lastModifiedBy>C</cp:lastModifiedBy>
  <dcterms:created xsi:type="dcterms:W3CDTF">2022-08-26T08:10:40Z</dcterms:created>
  <dcterms:modified xsi:type="dcterms:W3CDTF">2023-09-18T17:40:06Z</dcterms:modified>
</cp:coreProperties>
</file>